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nka1" sheetId="1" state="visible" r:id="rId2"/>
    <sheet name="z-sco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" uniqueCount="473">
  <si>
    <t xml:space="preserve">MS</t>
  </si>
  <si>
    <t xml:space="preserve">FIRST</t>
  </si>
  <si>
    <t xml:space="preserve">SIENAX</t>
  </si>
  <si>
    <t xml:space="preserve">NORM_FIRST</t>
  </si>
  <si>
    <t xml:space="preserve">LEFT</t>
  </si>
  <si>
    <t xml:space="preserve">RIGHT</t>
  </si>
  <si>
    <t xml:space="preserve">normalised</t>
  </si>
  <si>
    <t xml:space="preserve">un-normalised</t>
  </si>
  <si>
    <t xml:space="preserve">v-scale</t>
  </si>
  <si>
    <t xml:space="preserve">amyg</t>
  </si>
  <si>
    <t xml:space="preserve">caud</t>
  </si>
  <si>
    <t xml:space="preserve">hipp</t>
  </si>
  <si>
    <t xml:space="preserve">pall</t>
  </si>
  <si>
    <t xml:space="preserve">puta</t>
  </si>
  <si>
    <t xml:space="preserve">thal</t>
  </si>
  <si>
    <t xml:space="preserve">TOTAL</t>
  </si>
  <si>
    <t xml:space="preserve">GM</t>
  </si>
  <si>
    <t xml:space="preserve">WM</t>
  </si>
  <si>
    <t xml:space="preserve">pGM</t>
  </si>
  <si>
    <t xml:space="preserve">VCSF</t>
  </si>
  <si>
    <t xml:space="preserve">BVMT z-score</t>
  </si>
  <si>
    <t xml:space="preserve">SDMT composit z-score</t>
  </si>
  <si>
    <t xml:space="preserve">CVLT z-score</t>
  </si>
  <si>
    <t xml:space="preserve">LL</t>
  </si>
  <si>
    <t xml:space="preserve">age</t>
  </si>
  <si>
    <t xml:space="preserve">EDSS</t>
  </si>
  <si>
    <t xml:space="preserve">perc.</t>
  </si>
  <si>
    <t xml:space="preserve">NAWM_FA</t>
  </si>
  <si>
    <t xml:space="preserve">Lesioned_FA</t>
  </si>
  <si>
    <t xml:space="preserve">NAWM_L1</t>
  </si>
  <si>
    <t xml:space="preserve">Lesioned_L1</t>
  </si>
  <si>
    <t xml:space="preserve">NAWM_MD</t>
  </si>
  <si>
    <t xml:space="preserve">Lesioned_MD</t>
  </si>
  <si>
    <t xml:space="preserve">NAWM_RD</t>
  </si>
  <si>
    <t xml:space="preserve">Lesioned_RD</t>
  </si>
  <si>
    <t xml:space="preserve">z-scores</t>
  </si>
  <si>
    <t xml:space="preserve">1.5</t>
  </si>
  <si>
    <t xml:space="preserve">5.5</t>
  </si>
  <si>
    <t xml:space="preserve">2.5</t>
  </si>
  <si>
    <t xml:space="preserve">3.5</t>
  </si>
  <si>
    <t xml:space="preserve">average</t>
  </si>
  <si>
    <t xml:space="preserve">SD</t>
  </si>
  <si>
    <t xml:space="preserve">Control</t>
  </si>
  <si>
    <t xml:space="preserve">NORM.</t>
  </si>
  <si>
    <t xml:space="preserve">UN-NORM.</t>
  </si>
  <si>
    <t xml:space="preserve">hypp</t>
  </si>
  <si>
    <t xml:space="preserve">vCSF</t>
  </si>
  <si>
    <t xml:space="preserve">p-value</t>
  </si>
  <si>
    <t xml:space="preserve">corr</t>
  </si>
  <si>
    <t xml:space="preserve">-0.026679 </t>
  </si>
  <si>
    <t xml:space="preserve">0.449781 </t>
  </si>
  <si>
    <t xml:space="preserve">-0.242539 </t>
  </si>
  <si>
    <t xml:space="preserve">-0.864590 </t>
  </si>
  <si>
    <t xml:space="preserve">-0.244497 </t>
  </si>
  <si>
    <t xml:space="preserve">-0.844257 </t>
  </si>
  <si>
    <t xml:space="preserve">-0.147744 </t>
  </si>
  <si>
    <t xml:space="preserve">-0.645807 </t>
  </si>
  <si>
    <t xml:space="preserve">0.198609 </t>
  </si>
  <si>
    <t xml:space="preserve">0.900379 </t>
  </si>
  <si>
    <t xml:space="preserve">-0.040070 </t>
  </si>
  <si>
    <t xml:space="preserve">-0.608490 </t>
  </si>
  <si>
    <t xml:space="preserve">-0.188371 </t>
  </si>
  <si>
    <t xml:space="preserve">-0.900410 </t>
  </si>
  <si>
    <t xml:space="preserve">-0.231941 </t>
  </si>
  <si>
    <t xml:space="preserve">-0.921760 </t>
  </si>
  <si>
    <t xml:space="preserve">-0.648929 </t>
  </si>
  <si>
    <t xml:space="preserve">-2.352645 </t>
  </si>
  <si>
    <t xml:space="preserve">-0.133196 </t>
  </si>
  <si>
    <t xml:space="preserve">1.917301 </t>
  </si>
  <si>
    <t xml:space="preserve">0.335942 </t>
  </si>
  <si>
    <t xml:space="preserve">3.183171 </t>
  </si>
  <si>
    <t xml:space="preserve">0.571735 </t>
  </si>
  <si>
    <t xml:space="preserve">3.413249 </t>
  </si>
  <si>
    <t xml:space="preserve">-0.707043 </t>
  </si>
  <si>
    <t xml:space="preserve">-3.146178 </t>
  </si>
  <si>
    <t xml:space="preserve">-0.088107 </t>
  </si>
  <si>
    <t xml:space="preserve">3.198367 </t>
  </si>
  <si>
    <t xml:space="preserve">0.416156 </t>
  </si>
  <si>
    <t xml:space="preserve">5.109748 </t>
  </si>
  <si>
    <t xml:space="preserve">0.632360 </t>
  </si>
  <si>
    <t xml:space="preserve">5.284167 </t>
  </si>
  <si>
    <t xml:space="preserve">-0.665426 </t>
  </si>
  <si>
    <t xml:space="preserve">0.285800 </t>
  </si>
  <si>
    <t xml:space="preserve">0.025597 </t>
  </si>
  <si>
    <t xml:space="preserve">0.274284 </t>
  </si>
  <si>
    <t xml:space="preserve">0.506437 </t>
  </si>
  <si>
    <t xml:space="preserve">0.003319 </t>
  </si>
  <si>
    <t xml:space="preserve">0.682243 </t>
  </si>
  <si>
    <t xml:space="preserve">-0.175267 </t>
  </si>
  <si>
    <t xml:space="preserve">-0.006310 </t>
  </si>
  <si>
    <t xml:space="preserve">-0.159697 </t>
  </si>
  <si>
    <t xml:space="preserve">0.186966 </t>
  </si>
  <si>
    <t xml:space="preserve">-0.077105 </t>
  </si>
  <si>
    <t xml:space="preserve">0.237170 </t>
  </si>
  <si>
    <t xml:space="preserve">0.015837 </t>
  </si>
  <si>
    <t xml:space="preserve">0.162598 </t>
  </si>
  <si>
    <t xml:space="preserve">0.056236 </t>
  </si>
  <si>
    <t xml:space="preserve">-1.125861 </t>
  </si>
  <si>
    <t xml:space="preserve">-0.739644 </t>
  </si>
  <si>
    <t xml:space="preserve">0.083039 </t>
  </si>
  <si>
    <t xml:space="preserve">0.865803 </t>
  </si>
  <si>
    <t xml:space="preserve">0.955736 </t>
  </si>
  <si>
    <t xml:space="preserve">1.517631 </t>
  </si>
  <si>
    <t xml:space="preserve">1.248747 </t>
  </si>
  <si>
    <t xml:space="preserve">1.573222 </t>
  </si>
  <si>
    <t xml:space="preserve">-1.405200 </t>
  </si>
  <si>
    <t xml:space="preserve">-3.688312 </t>
  </si>
  <si>
    <t xml:space="preserve">0.294197 </t>
  </si>
  <si>
    <t xml:space="preserve">2.490421 </t>
  </si>
  <si>
    <t xml:space="preserve">1.484353 </t>
  </si>
  <si>
    <t xml:space="preserve">4.879294 </t>
  </si>
  <si>
    <t xml:space="preserve">1.991433 </t>
  </si>
  <si>
    <t xml:space="preserve">5.315489 </t>
  </si>
  <si>
    <t xml:space="preserve">0.068150 </t>
  </si>
  <si>
    <t xml:space="preserve">0.137493 </t>
  </si>
  <si>
    <t xml:space="preserve">-0.019394 </t>
  </si>
  <si>
    <t xml:space="preserve">-0.424537 </t>
  </si>
  <si>
    <t xml:space="preserve">-0.089845 </t>
  </si>
  <si>
    <t xml:space="preserve">-0.440542 </t>
  </si>
  <si>
    <t xml:space="preserve">-0.096040 </t>
  </si>
  <si>
    <t xml:space="preserve">-0.333390 </t>
  </si>
  <si>
    <t xml:space="preserve">-0.661394 </t>
  </si>
  <si>
    <t xml:space="preserve">-2.344670 </t>
  </si>
  <si>
    <t xml:space="preserve">0.147564 </t>
  </si>
  <si>
    <t xml:space="preserve">0.334629 </t>
  </si>
  <si>
    <t xml:space="preserve">0.598049 </t>
  </si>
  <si>
    <t xml:space="preserve">1.724690 </t>
  </si>
  <si>
    <t xml:space="preserve">0.713723 </t>
  </si>
  <si>
    <t xml:space="preserve">2.259146 </t>
  </si>
  <si>
    <t xml:space="preserve">-0.318174 </t>
  </si>
  <si>
    <t xml:space="preserve">0.213147 </t>
  </si>
  <si>
    <t xml:space="preserve">0.564856 </t>
  </si>
  <si>
    <t xml:space="preserve">0.350962 </t>
  </si>
  <si>
    <t xml:space="preserve">0.841604 </t>
  </si>
  <si>
    <t xml:space="preserve">0.122172 </t>
  </si>
  <si>
    <t xml:space="preserve">0.688203 </t>
  </si>
  <si>
    <t xml:space="preserve">-0.065966 </t>
  </si>
  <si>
    <t xml:space="preserve">-0.805626 </t>
  </si>
  <si>
    <t xml:space="preserve">-1.003807 </t>
  </si>
  <si>
    <t xml:space="preserve">0.088978 </t>
  </si>
  <si>
    <t xml:space="preserve">0.030528 </t>
  </si>
  <si>
    <t xml:space="preserve">0.735858 </t>
  </si>
  <si>
    <t xml:space="preserve">0.602569 </t>
  </si>
  <si>
    <t xml:space="preserve">0.908605 </t>
  </si>
  <si>
    <t xml:space="preserve">0.848738 </t>
  </si>
  <si>
    <t xml:space="preserve">-0.433945 </t>
  </si>
  <si>
    <t xml:space="preserve">-1.305878 </t>
  </si>
  <si>
    <t xml:space="preserve">0.162601 </t>
  </si>
  <si>
    <t xml:space="preserve">0.880205 </t>
  </si>
  <si>
    <t xml:space="preserve">0.507580 </t>
  </si>
  <si>
    <t xml:space="preserve">1.654118 </t>
  </si>
  <si>
    <t xml:space="preserve">0.563012 </t>
  </si>
  <si>
    <t xml:space="preserve">1.786497 </t>
  </si>
  <si>
    <t xml:space="preserve">-0.592426 </t>
  </si>
  <si>
    <t xml:space="preserve">-0.731646 </t>
  </si>
  <si>
    <t xml:space="preserve">0.178348 </t>
  </si>
  <si>
    <t xml:space="preserve">0.712887 </t>
  </si>
  <si>
    <t xml:space="preserve">0.621332 </t>
  </si>
  <si>
    <t xml:space="preserve">0.992348 </t>
  </si>
  <si>
    <t xml:space="preserve">0.707200 </t>
  </si>
  <si>
    <t xml:space="preserve">0.924251 </t>
  </si>
  <si>
    <t xml:space="preserve">-0.017063 </t>
  </si>
  <si>
    <t xml:space="preserve">1.035072 </t>
  </si>
  <si>
    <t xml:space="preserve">-0.151319 </t>
  </si>
  <si>
    <t xml:space="preserve">-0.064777 </t>
  </si>
  <si>
    <t xml:space="preserve">-0.173414 </t>
  </si>
  <si>
    <t xml:space="preserve">-0.620047 </t>
  </si>
  <si>
    <t xml:space="preserve">-0.124225 </t>
  </si>
  <si>
    <t xml:space="preserve">-0.866394 </t>
  </si>
  <si>
    <t xml:space="preserve">-0.030631 </t>
  </si>
  <si>
    <t xml:space="preserve">1.091051 </t>
  </si>
  <si>
    <t xml:space="preserve">-0.547359 </t>
  </si>
  <si>
    <t xml:space="preserve">1.076341 </t>
  </si>
  <si>
    <t xml:space="preserve">-0.585564 </t>
  </si>
  <si>
    <t xml:space="preserve">0.239100 </t>
  </si>
  <si>
    <t xml:space="preserve">-0.348293 </t>
  </si>
  <si>
    <t xml:space="preserve">-0.428501 </t>
  </si>
  <si>
    <t xml:space="preserve">-0.502751 </t>
  </si>
  <si>
    <t xml:space="preserve">-0.769425 </t>
  </si>
  <si>
    <t xml:space="preserve">0.278864 </t>
  </si>
  <si>
    <t xml:space="preserve">0.289757 </t>
  </si>
  <si>
    <t xml:space="preserve">0.658500 </t>
  </si>
  <si>
    <t xml:space="preserve">0.652240 </t>
  </si>
  <si>
    <t xml:space="preserve">0.668905 </t>
  </si>
  <si>
    <t xml:space="preserve">0.774718 </t>
  </si>
  <si>
    <t xml:space="preserve">0.238387 </t>
  </si>
  <si>
    <t xml:space="preserve">-1.461688 </t>
  </si>
  <si>
    <t xml:space="preserve">0.272592 </t>
  </si>
  <si>
    <t xml:space="preserve">-0.414158 </t>
  </si>
  <si>
    <t xml:space="preserve">0.060040 </t>
  </si>
  <si>
    <t xml:space="preserve">0.523211 </t>
  </si>
  <si>
    <t xml:space="preserve">-0.146547 </t>
  </si>
  <si>
    <t xml:space="preserve">1.063569 </t>
  </si>
  <si>
    <t xml:space="preserve">0.167894 </t>
  </si>
  <si>
    <t xml:space="preserve">0.680167 </t>
  </si>
  <si>
    <t xml:space="preserve">-0.053087 </t>
  </si>
  <si>
    <t xml:space="preserve">-0.072358 </t>
  </si>
  <si>
    <t xml:space="preserve">-0.185213 </t>
  </si>
  <si>
    <t xml:space="preserve">-0.453777 </t>
  </si>
  <si>
    <t xml:space="preserve">-0.214771 </t>
  </si>
  <si>
    <t xml:space="preserve">-0.604981 </t>
  </si>
  <si>
    <t xml:space="preserve">-0.262582 </t>
  </si>
  <si>
    <t xml:space="preserve">-0.181034 </t>
  </si>
  <si>
    <t xml:space="preserve">-0.003880 </t>
  </si>
  <si>
    <t xml:space="preserve">0.154625 </t>
  </si>
  <si>
    <t xml:space="preserve">0.170530 </t>
  </si>
  <si>
    <t xml:space="preserve">0.292274 </t>
  </si>
  <si>
    <t xml:space="preserve">0.237870 </t>
  </si>
  <si>
    <t xml:space="preserve">0.284184 </t>
  </si>
  <si>
    <t xml:space="preserve">-0.688011 </t>
  </si>
  <si>
    <t xml:space="preserve">-1.866833 </t>
  </si>
  <si>
    <t xml:space="preserve">0.002142 </t>
  </si>
  <si>
    <t xml:space="preserve">1.462973 </t>
  </si>
  <si>
    <t xml:space="preserve">0.522476 </t>
  </si>
  <si>
    <t xml:space="preserve">2.507015 </t>
  </si>
  <si>
    <t xml:space="preserve">0.694469 </t>
  </si>
  <si>
    <t xml:space="preserve">2.582435 </t>
  </si>
  <si>
    <t xml:space="preserve">-0.673783 </t>
  </si>
  <si>
    <t xml:space="preserve">-0.563907 </t>
  </si>
  <si>
    <t xml:space="preserve">0.208832 </t>
  </si>
  <si>
    <t xml:space="preserve">0.677135 </t>
  </si>
  <si>
    <t xml:space="preserve">0.714839 </t>
  </si>
  <si>
    <t xml:space="preserve">0.890438 </t>
  </si>
  <si>
    <t xml:space="preserve">0.821314 </t>
  </si>
  <si>
    <t xml:space="preserve">0.824452 </t>
  </si>
  <si>
    <t xml:space="preserve">-0.792543 </t>
  </si>
  <si>
    <t xml:space="preserve">-2.601139 </t>
  </si>
  <si>
    <t xml:space="preserve">0.185160 </t>
  </si>
  <si>
    <t xml:space="preserve">0.299039 </t>
  </si>
  <si>
    <t xml:space="preserve">0.847631 </t>
  </si>
  <si>
    <t xml:space="preserve">1.934918 </t>
  </si>
  <si>
    <t xml:space="preserve">1.053836 </t>
  </si>
  <si>
    <t xml:space="preserve">2.543737 </t>
  </si>
  <si>
    <t xml:space="preserve">-0.085975 </t>
  </si>
  <si>
    <t xml:space="preserve">0.082911 </t>
  </si>
  <si>
    <t xml:space="preserve">-0.201406 </t>
  </si>
  <si>
    <t xml:space="preserve">0.124221 </t>
  </si>
  <si>
    <t xml:space="preserve">-0.137446 </t>
  </si>
  <si>
    <t xml:space="preserve">-0.027365 </t>
  </si>
  <si>
    <t xml:space="preserve">-0.024859 </t>
  </si>
  <si>
    <t xml:space="preserve">-0.129390 </t>
  </si>
  <si>
    <t xml:space="preserve">-0.107146 </t>
  </si>
  <si>
    <t xml:space="preserve">-0.552783 </t>
  </si>
  <si>
    <t xml:space="preserve">-0.084362 </t>
  </si>
  <si>
    <t xml:space="preserve">0.448244 </t>
  </si>
  <si>
    <t xml:space="preserve">-0.024440 </t>
  </si>
  <si>
    <t xml:space="preserve">0.604007 </t>
  </si>
  <si>
    <t xml:space="preserve">0.031772 </t>
  </si>
  <si>
    <t xml:space="preserve">0.589696 </t>
  </si>
  <si>
    <t xml:space="preserve">0.071677 </t>
  </si>
  <si>
    <t xml:space="preserve">-0.017274 </t>
  </si>
  <si>
    <t xml:space="preserve">0.503065 </t>
  </si>
  <si>
    <t xml:space="preserve">0.557740 </t>
  </si>
  <si>
    <t xml:space="preserve">0.452268 </t>
  </si>
  <si>
    <t xml:space="preserve">0.434234 </t>
  </si>
  <si>
    <t xml:space="preserve">0.229784 </t>
  </si>
  <si>
    <t xml:space="preserve">0.201869 </t>
  </si>
  <si>
    <t xml:space="preserve">-0.392313 </t>
  </si>
  <si>
    <t xml:space="preserve">-1.106739 </t>
  </si>
  <si>
    <t xml:space="preserve">0.157860 </t>
  </si>
  <si>
    <t xml:space="preserve">-0.264129 </t>
  </si>
  <si>
    <t xml:space="preserve">0.418913 </t>
  </si>
  <si>
    <t xml:space="preserve">0.419484 </t>
  </si>
  <si>
    <t xml:space="preserve">0.451959 </t>
  </si>
  <si>
    <t xml:space="preserve">0.781413 </t>
  </si>
  <si>
    <t xml:space="preserve">-0.269488 </t>
  </si>
  <si>
    <t xml:space="preserve">-0.403023 </t>
  </si>
  <si>
    <t xml:space="preserve">0.195163 </t>
  </si>
  <si>
    <t xml:space="preserve">0.752703 </t>
  </si>
  <si>
    <t xml:space="preserve">0.418251 </t>
  </si>
  <si>
    <t xml:space="preserve">0.866849 </t>
  </si>
  <si>
    <t xml:space="preserve">0.409379 </t>
  </si>
  <si>
    <t xml:space="preserve">0.713443 </t>
  </si>
  <si>
    <t xml:space="preserve">-0.362934 </t>
  </si>
  <si>
    <t xml:space="preserve">-0.260460 </t>
  </si>
  <si>
    <t xml:space="preserve">0.100988 </t>
  </si>
  <si>
    <t xml:space="preserve">-0.545785 </t>
  </si>
  <si>
    <t xml:space="preserve">0.352819 </t>
  </si>
  <si>
    <t xml:space="preserve">-0.379203 </t>
  </si>
  <si>
    <t xml:space="preserve">0.393896 </t>
  </si>
  <si>
    <t xml:space="preserve">-0.145370 </t>
  </si>
  <si>
    <t xml:space="preserve">-0.299192 </t>
  </si>
  <si>
    <t xml:space="preserve">0.410060 </t>
  </si>
  <si>
    <t xml:space="preserve">-0.055029 </t>
  </si>
  <si>
    <t xml:space="preserve">0.064761 </t>
  </si>
  <si>
    <t xml:space="preserve">0.158021 </t>
  </si>
  <si>
    <t xml:space="preserve">-0.160260 </t>
  </si>
  <si>
    <t xml:space="preserve">0.272756 </t>
  </si>
  <si>
    <t xml:space="preserve">-0.287840 </t>
  </si>
  <si>
    <t xml:space="preserve">-0.305706 </t>
  </si>
  <si>
    <t xml:space="preserve">-0.800622 </t>
  </si>
  <si>
    <t xml:space="preserve">0.019326 </t>
  </si>
  <si>
    <t xml:space="preserve">1.109530 </t>
  </si>
  <si>
    <t xml:space="preserve">0.210355 </t>
  </si>
  <si>
    <t xml:space="preserve">1.479071 </t>
  </si>
  <si>
    <t xml:space="preserve">0.300919 </t>
  </si>
  <si>
    <t xml:space="preserve">1.309279 </t>
  </si>
  <si>
    <t xml:space="preserve">-0.246397 </t>
  </si>
  <si>
    <t xml:space="preserve">-0.317606 </t>
  </si>
  <si>
    <t xml:space="preserve">-0.245787 </t>
  </si>
  <si>
    <t xml:space="preserve">0.717461 </t>
  </si>
  <si>
    <t xml:space="preserve">-0.129313 </t>
  </si>
  <si>
    <t xml:space="preserve">0.869067 </t>
  </si>
  <si>
    <t xml:space="preserve">0.038125 </t>
  </si>
  <si>
    <t xml:space="preserve">0.693472 </t>
  </si>
  <si>
    <t xml:space="preserve">-0.127203 </t>
  </si>
  <si>
    <t xml:space="preserve">0.221892 </t>
  </si>
  <si>
    <t xml:space="preserve">-0.176642 </t>
  </si>
  <si>
    <t xml:space="preserve">-0.567783 </t>
  </si>
  <si>
    <t xml:space="preserve">-0.107876 </t>
  </si>
  <si>
    <t xml:space="preserve">-0.450988 </t>
  </si>
  <si>
    <t xml:space="preserve">0.007188 </t>
  </si>
  <si>
    <t xml:space="preserve">-0.307521 </t>
  </si>
  <si>
    <t xml:space="preserve">-0.501276 </t>
  </si>
  <si>
    <t xml:space="preserve">0.025330 </t>
  </si>
  <si>
    <t xml:space="preserve">0.372656 </t>
  </si>
  <si>
    <t xml:space="preserve">1.016227 </t>
  </si>
  <si>
    <t xml:space="preserve">0.810351 </t>
  </si>
  <si>
    <t xml:space="preserve">0.900321 </t>
  </si>
  <si>
    <t xml:space="preserve">0.773538 </t>
  </si>
  <si>
    <t xml:space="preserve">0.561151 </t>
  </si>
  <si>
    <t xml:space="preserve">0.045316 </t>
  </si>
  <si>
    <t xml:space="preserve">-0.116710 </t>
  </si>
  <si>
    <t xml:space="preserve">-0.344051 </t>
  </si>
  <si>
    <t xml:space="preserve">-0.485223 </t>
  </si>
  <si>
    <t xml:space="preserve">-0.409421 </t>
  </si>
  <si>
    <t xml:space="preserve">-0.343023 </t>
  </si>
  <si>
    <t xml:space="preserve">-0.255971 </t>
  </si>
  <si>
    <t xml:space="preserve">-0.175321 </t>
  </si>
  <si>
    <t xml:space="preserve">-0.456156 </t>
  </si>
  <si>
    <t xml:space="preserve">-0.242037 </t>
  </si>
  <si>
    <t xml:space="preserve">0.215045 </t>
  </si>
  <si>
    <t xml:space="preserve">-0.219801 </t>
  </si>
  <si>
    <t xml:space="preserve">0.555070 </t>
  </si>
  <si>
    <t xml:space="preserve">-0.009345 </t>
  </si>
  <si>
    <t xml:space="preserve">0.571785 </t>
  </si>
  <si>
    <t xml:space="preserve">0.080010 </t>
  </si>
  <si>
    <t xml:space="preserve">-1.173712 </t>
  </si>
  <si>
    <t xml:space="preserve">-3.199370 </t>
  </si>
  <si>
    <t xml:space="preserve">0.290131 </t>
  </si>
  <si>
    <t xml:space="preserve">0.483925 </t>
  </si>
  <si>
    <t xml:space="preserve">1.228786 </t>
  </si>
  <si>
    <t xml:space="preserve">2.600351 </t>
  </si>
  <si>
    <t xml:space="preserve">1.520478 </t>
  </si>
  <si>
    <t xml:space="preserve">3.374819 </t>
  </si>
  <si>
    <t xml:space="preserve">-0.383409 </t>
  </si>
  <si>
    <t xml:space="preserve">-0.115824 </t>
  </si>
  <si>
    <t xml:space="preserve">0.116422 </t>
  </si>
  <si>
    <t xml:space="preserve">-0.028394 </t>
  </si>
  <si>
    <t xml:space="preserve">0.405802 </t>
  </si>
  <si>
    <t xml:space="preserve">0.036931 </t>
  </si>
  <si>
    <t xml:space="preserve">0.458611 </t>
  </si>
  <si>
    <t xml:space="preserve">0.054526 </t>
  </si>
  <si>
    <t xml:space="preserve">-0.333711 </t>
  </si>
  <si>
    <t xml:space="preserve">-1.857190 </t>
  </si>
  <si>
    <t xml:space="preserve">0.001964 </t>
  </si>
  <si>
    <t xml:space="preserve">0.352122 </t>
  </si>
  <si>
    <t xml:space="preserve">0.215157 </t>
  </si>
  <si>
    <t xml:space="preserve">1.533897 </t>
  </si>
  <si>
    <t xml:space="preserve">0.325511 </t>
  </si>
  <si>
    <t xml:space="preserve">1.970119 </t>
  </si>
  <si>
    <t xml:space="preserve">-0.005752 </t>
  </si>
  <si>
    <t xml:space="preserve">0.488312 </t>
  </si>
  <si>
    <t xml:space="preserve">-0.070720 </t>
  </si>
  <si>
    <t xml:space="preserve">0.323423 </t>
  </si>
  <si>
    <t xml:space="preserve">-0.074155 </t>
  </si>
  <si>
    <t xml:space="preserve">-0.027167 </t>
  </si>
  <si>
    <t xml:space="preserve">-0.023646 </t>
  </si>
  <si>
    <t xml:space="preserve">-0.291903 </t>
  </si>
  <si>
    <t xml:space="preserve">-0.311100 </t>
  </si>
  <si>
    <t xml:space="preserve">-1.439617 </t>
  </si>
  <si>
    <t xml:space="preserve">-0.013667 </t>
  </si>
  <si>
    <t xml:space="preserve">1.009331 </t>
  </si>
  <si>
    <t xml:space="preserve">0.224707 </t>
  </si>
  <si>
    <t xml:space="preserve">1.872067 </t>
  </si>
  <si>
    <t xml:space="preserve">0.334896 </t>
  </si>
  <si>
    <t xml:space="preserve">1.965886 </t>
  </si>
  <si>
    <t xml:space="preserve">-0.558433 </t>
  </si>
  <si>
    <t xml:space="preserve">-1.205649 </t>
  </si>
  <si>
    <t xml:space="preserve">0.080120 </t>
  </si>
  <si>
    <t xml:space="preserve">-0.159700 </t>
  </si>
  <si>
    <t xml:space="preserve">0.493195 </t>
  </si>
  <si>
    <t xml:space="preserve">0.690267 </t>
  </si>
  <si>
    <t xml:space="preserve">0.586300 </t>
  </si>
  <si>
    <t xml:space="preserve">1.079839 </t>
  </si>
  <si>
    <t xml:space="preserve">0.223028 </t>
  </si>
  <si>
    <t xml:space="preserve">0.486749 </t>
  </si>
  <si>
    <t xml:space="preserve">-0.305320 </t>
  </si>
  <si>
    <t xml:space="preserve">0.557235 </t>
  </si>
  <si>
    <t xml:space="preserve">-0.451023 </t>
  </si>
  <si>
    <t xml:space="preserve">0.081323 </t>
  </si>
  <si>
    <t xml:space="preserve">-0.364526 </t>
  </si>
  <si>
    <t xml:space="preserve">-0.244780 </t>
  </si>
  <si>
    <t xml:space="preserve">-2.105444 </t>
  </si>
  <si>
    <t xml:space="preserve">-1.451460 </t>
  </si>
  <si>
    <t xml:space="preserve">1.083178 </t>
  </si>
  <si>
    <t xml:space="preserve">1.253587 </t>
  </si>
  <si>
    <t xml:space="preserve">2.922267 </t>
  </si>
  <si>
    <t xml:space="preserve">2.005918 </t>
  </si>
  <si>
    <t xml:space="preserve">3.309142 </t>
  </si>
  <si>
    <t xml:space="preserve">2.105986 </t>
  </si>
  <si>
    <t xml:space="preserve">-0.809356 </t>
  </si>
  <si>
    <t xml:space="preserve">-1.028871 </t>
  </si>
  <si>
    <t xml:space="preserve">0.325205 </t>
  </si>
  <si>
    <t xml:space="preserve">-1.017087 </t>
  </si>
  <si>
    <t xml:space="preserve">0.987748 </t>
  </si>
  <si>
    <t xml:space="preserve">-0.286146 </t>
  </si>
  <si>
    <t xml:space="preserve">1.062393 </t>
  </si>
  <si>
    <t xml:space="preserve">0.296645 </t>
  </si>
  <si>
    <t xml:space="preserve">-0.006968 </t>
  </si>
  <si>
    <t xml:space="preserve">-0.438969 </t>
  </si>
  <si>
    <t xml:space="preserve">0.089385 </t>
  </si>
  <si>
    <t xml:space="preserve">-0.184930 </t>
  </si>
  <si>
    <t xml:space="preserve">0.093867 </t>
  </si>
  <si>
    <t xml:space="preserve">0.119981 </t>
  </si>
  <si>
    <t xml:space="preserve">0.048914 </t>
  </si>
  <si>
    <t xml:space="preserve">0.352287 </t>
  </si>
  <si>
    <t xml:space="preserve">-0.476948 </t>
  </si>
  <si>
    <t xml:space="preserve">-1.759667 </t>
  </si>
  <si>
    <t xml:space="preserve">0.095634 </t>
  </si>
  <si>
    <t xml:space="preserve">0.610587 </t>
  </si>
  <si>
    <t xml:space="preserve">0.451174 </t>
  </si>
  <si>
    <t xml:space="preserve">1.549368 </t>
  </si>
  <si>
    <t xml:space="preserve">0.559859 </t>
  </si>
  <si>
    <t xml:space="preserve">1.817675 </t>
  </si>
  <si>
    <t xml:space="preserve">-1.070465 </t>
  </si>
  <si>
    <t xml:space="preserve">-2.211060 </t>
  </si>
  <si>
    <t xml:space="preserve">0.072411 </t>
  </si>
  <si>
    <t xml:space="preserve">0.444383 </t>
  </si>
  <si>
    <t xml:space="preserve">0.871397 </t>
  </si>
  <si>
    <t xml:space="preserve">1.854913 </t>
  </si>
  <si>
    <t xml:space="preserve">1.163045 </t>
  </si>
  <si>
    <t xml:space="preserve">2.351416 </t>
  </si>
  <si>
    <t xml:space="preserve">-1.092317 </t>
  </si>
  <si>
    <t xml:space="preserve">-1.974669 </t>
  </si>
  <si>
    <t xml:space="preserve">0.217719 </t>
  </si>
  <si>
    <t xml:space="preserve">-0.591403 </t>
  </si>
  <si>
    <t xml:space="preserve">1.024204 </t>
  </si>
  <si>
    <t xml:space="preserve">0.614364 </t>
  </si>
  <si>
    <t xml:space="preserve">1.240493 </t>
  </si>
  <si>
    <t xml:space="preserve">1.305297 </t>
  </si>
  <si>
    <t xml:space="preserve">-0.728760 </t>
  </si>
  <si>
    <t xml:space="preserve">-1.738158 </t>
  </si>
  <si>
    <t xml:space="preserve">0.305023 </t>
  </si>
  <si>
    <t xml:space="preserve">1.870089 </t>
  </si>
  <si>
    <t xml:space="preserve">0.859931 </t>
  </si>
  <si>
    <t xml:space="preserve">2.756075 </t>
  </si>
  <si>
    <t xml:space="preserve">0.938161 </t>
  </si>
  <si>
    <t xml:space="preserve">2.728149 </t>
  </si>
  <si>
    <t xml:space="preserve">-0.144400 </t>
  </si>
  <si>
    <t xml:space="preserve">0.165383 </t>
  </si>
  <si>
    <t xml:space="preserve">0.182420 </t>
  </si>
  <si>
    <t xml:space="preserve">2.274860 </t>
  </si>
  <si>
    <t xml:space="preserve">0.272405 </t>
  </si>
  <si>
    <t xml:space="preserve">1.736854 </t>
  </si>
  <si>
    <t xml:space="preserve">0.265629 </t>
  </si>
  <si>
    <t xml:space="preserve">0.955577 </t>
  </si>
  <si>
    <t xml:space="preserve">-0.473028 </t>
  </si>
  <si>
    <t xml:space="preserve">-1.303536 </t>
  </si>
  <si>
    <t xml:space="preserve">0.366176 </t>
  </si>
  <si>
    <t xml:space="preserve">1.378255 </t>
  </si>
  <si>
    <t xml:space="preserve">0.702070 </t>
  </si>
  <si>
    <t xml:space="preserve">2.018760 </t>
  </si>
  <si>
    <t xml:space="preserve">0.693041 </t>
  </si>
  <si>
    <t xml:space="preserve">1.965983 </t>
  </si>
  <si>
    <t xml:space="preserve">-0.464962 </t>
  </si>
  <si>
    <t xml:space="preserve">-0.161697 </t>
  </si>
  <si>
    <t xml:space="preserve">0.123133 </t>
  </si>
  <si>
    <t xml:space="preserve">0.873652 </t>
  </si>
  <si>
    <t xml:space="preserve">0.468314 </t>
  </si>
  <si>
    <t xml:space="preserve">0.784123 </t>
  </si>
  <si>
    <t xml:space="preserve">0.536851 </t>
  </si>
  <si>
    <t xml:space="preserve">0.558424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0"/>
  </numFmts>
  <fonts count="10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4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0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6600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339966"/>
        <bgColor rgb="FF008080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double"/>
      <right style="thick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 style="thick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double"/>
      <top style="thin"/>
      <bottom/>
      <diagonal/>
    </border>
    <border diagonalUp="false" diagonalDown="false">
      <left/>
      <right style="double"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7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7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7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7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7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7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7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7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Q22" activeCellId="0" sqref="AQ2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2.7"/>
    <col collapsed="false" customWidth="true" hidden="false" outlineLevel="0" max="14" min="14" style="0" width="12.14"/>
    <col collapsed="false" customWidth="true" hidden="false" outlineLevel="0" max="15" min="15" style="0" width="12.99"/>
    <col collapsed="false" customWidth="true" hidden="false" outlineLevel="0" max="16" min="16" style="0" width="14.7"/>
    <col collapsed="false" customWidth="true" hidden="false" outlineLevel="0" max="17" min="17" style="0" width="12.28"/>
    <col collapsed="false" customWidth="true" hidden="false" outlineLevel="0" max="18" min="18" style="0" width="12.14"/>
    <col collapsed="false" customWidth="true" hidden="false" outlineLevel="0" max="19" min="19" style="0" width="13.28"/>
    <col collapsed="false" customWidth="true" hidden="false" outlineLevel="0" max="20" min="20" style="0" width="13.85"/>
    <col collapsed="false" customWidth="true" hidden="false" outlineLevel="0" max="21" min="21" style="0" width="12.99"/>
    <col collapsed="false" customWidth="true" hidden="false" outlineLevel="0" max="22" min="22" style="0" width="11.7"/>
    <col collapsed="false" customWidth="true" hidden="false" outlineLevel="0" max="23" min="23" style="0" width="9.41"/>
    <col collapsed="false" customWidth="true" hidden="false" outlineLevel="0" max="35" min="35" style="0" width="10.99"/>
    <col collapsed="false" customWidth="true" hidden="false" outlineLevel="0" max="37" min="37" style="0" width="12.42"/>
    <col collapsed="false" customWidth="true" hidden="false" outlineLevel="0" max="38" min="38" style="0" width="26.42"/>
    <col collapsed="false" customWidth="true" hidden="false" outlineLevel="0" max="39" min="39" style="0" width="14.14"/>
    <col collapsed="false" customWidth="true" hidden="false" outlineLevel="0" max="44" min="44" style="0" width="13.14"/>
    <col collapsed="false" customWidth="true" hidden="false" outlineLevel="0" max="45" min="45" style="0" width="12.42"/>
    <col collapsed="false" customWidth="true" hidden="false" outlineLevel="0" max="46" min="46" style="0" width="11.7"/>
    <col collapsed="false" customWidth="true" hidden="false" outlineLevel="0" max="47" min="47" style="0" width="13.7"/>
    <col collapsed="false" customWidth="true" hidden="false" outlineLevel="0" max="48" min="48" style="0" width="13.28"/>
    <col collapsed="false" customWidth="true" hidden="false" outlineLevel="0" max="49" min="49" style="0" width="14.85"/>
    <col collapsed="false" customWidth="true" hidden="false" outlineLevel="0" max="50" min="50" style="0" width="16.13"/>
    <col collapsed="false" customWidth="true" hidden="false" outlineLevel="0" max="51" min="51" style="0" width="14.41"/>
    <col collapsed="false" customWidth="true" hidden="false" outlineLevel="0" max="53" min="53" style="0" width="11.7"/>
    <col collapsed="false" customWidth="true" hidden="false" outlineLevel="0" max="54" min="54" style="0" width="12.7"/>
    <col collapsed="false" customWidth="true" hidden="false" outlineLevel="0" max="56" min="55" style="0" width="13.7"/>
    <col collapsed="false" customWidth="true" hidden="false" outlineLevel="0" max="57" min="57" style="0" width="13.85"/>
    <col collapsed="false" customWidth="true" hidden="false" outlineLevel="0" max="58" min="58" style="0" width="12.28"/>
    <col collapsed="false" customWidth="true" hidden="false" outlineLevel="0" max="59" min="59" style="0" width="11.42"/>
    <col collapsed="false" customWidth="true" hidden="false" outlineLevel="0" max="60" min="60" style="0" width="13.14"/>
  </cols>
  <sheetData>
    <row r="1" customFormat="false" ht="18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 t="s">
        <v>2</v>
      </c>
      <c r="O1" s="3"/>
      <c r="P1" s="3"/>
      <c r="Q1" s="3"/>
      <c r="R1" s="3"/>
      <c r="S1" s="3"/>
      <c r="T1" s="3"/>
      <c r="U1" s="3"/>
      <c r="V1" s="3"/>
      <c r="W1" s="3"/>
      <c r="X1" s="3"/>
      <c r="Y1" s="4" t="s">
        <v>3</v>
      </c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5"/>
    </row>
    <row r="2" customFormat="false" ht="15" hidden="false" customHeight="true" outlineLevel="0" collapsed="false">
      <c r="A2" s="1"/>
      <c r="B2" s="6" t="s">
        <v>4</v>
      </c>
      <c r="C2" s="6"/>
      <c r="D2" s="6"/>
      <c r="E2" s="6"/>
      <c r="F2" s="6"/>
      <c r="G2" s="6"/>
      <c r="H2" s="7" t="s">
        <v>5</v>
      </c>
      <c r="I2" s="7"/>
      <c r="J2" s="7"/>
      <c r="K2" s="7"/>
      <c r="L2" s="7"/>
      <c r="M2" s="7"/>
      <c r="N2" s="8" t="s">
        <v>6</v>
      </c>
      <c r="O2" s="8"/>
      <c r="P2" s="8"/>
      <c r="Q2" s="8"/>
      <c r="R2" s="8"/>
      <c r="S2" s="9" t="s">
        <v>7</v>
      </c>
      <c r="T2" s="9"/>
      <c r="U2" s="9"/>
      <c r="V2" s="9"/>
      <c r="W2" s="9"/>
      <c r="X2" s="10" t="s">
        <v>8</v>
      </c>
      <c r="Y2" s="11" t="s">
        <v>4</v>
      </c>
      <c r="Z2" s="11"/>
      <c r="AA2" s="11"/>
      <c r="AB2" s="11"/>
      <c r="AC2" s="11"/>
      <c r="AD2" s="11"/>
      <c r="AE2" s="12" t="s">
        <v>5</v>
      </c>
      <c r="AF2" s="12"/>
      <c r="AG2" s="12"/>
      <c r="AH2" s="12"/>
      <c r="AI2" s="12"/>
      <c r="AJ2" s="12"/>
      <c r="AK2" s="5"/>
    </row>
    <row r="3" customFormat="false" ht="15.75" hidden="false" customHeight="false" outlineLevel="0" collapsed="false">
      <c r="A3" s="1"/>
      <c r="B3" s="13" t="s">
        <v>9</v>
      </c>
      <c r="C3" s="14" t="s">
        <v>10</v>
      </c>
      <c r="D3" s="14" t="s">
        <v>11</v>
      </c>
      <c r="E3" s="14" t="s">
        <v>12</v>
      </c>
      <c r="F3" s="14" t="s">
        <v>13</v>
      </c>
      <c r="G3" s="14" t="s">
        <v>14</v>
      </c>
      <c r="H3" s="15" t="s">
        <v>9</v>
      </c>
      <c r="I3" s="16" t="s">
        <v>10</v>
      </c>
      <c r="J3" s="16" t="s">
        <v>11</v>
      </c>
      <c r="K3" s="16" t="s">
        <v>12</v>
      </c>
      <c r="L3" s="16" t="s">
        <v>13</v>
      </c>
      <c r="M3" s="17" t="s">
        <v>14</v>
      </c>
      <c r="N3" s="18" t="s">
        <v>15</v>
      </c>
      <c r="O3" s="18" t="s">
        <v>16</v>
      </c>
      <c r="P3" s="18" t="s">
        <v>17</v>
      </c>
      <c r="Q3" s="18" t="s">
        <v>18</v>
      </c>
      <c r="R3" s="18" t="s">
        <v>19</v>
      </c>
      <c r="S3" s="19" t="s">
        <v>15</v>
      </c>
      <c r="T3" s="20" t="s">
        <v>16</v>
      </c>
      <c r="U3" s="20" t="s">
        <v>17</v>
      </c>
      <c r="V3" s="20" t="s">
        <v>18</v>
      </c>
      <c r="W3" s="21" t="s">
        <v>19</v>
      </c>
      <c r="X3" s="10"/>
      <c r="Y3" s="22" t="s">
        <v>9</v>
      </c>
      <c r="Z3" s="14" t="s">
        <v>10</v>
      </c>
      <c r="AA3" s="14" t="s">
        <v>11</v>
      </c>
      <c r="AB3" s="14" t="s">
        <v>12</v>
      </c>
      <c r="AC3" s="14" t="s">
        <v>13</v>
      </c>
      <c r="AD3" s="23" t="s">
        <v>14</v>
      </c>
      <c r="AE3" s="16" t="s">
        <v>9</v>
      </c>
      <c r="AF3" s="16" t="s">
        <v>10</v>
      </c>
      <c r="AG3" s="16" t="s">
        <v>11</v>
      </c>
      <c r="AH3" s="16" t="s">
        <v>12</v>
      </c>
      <c r="AI3" s="16" t="s">
        <v>13</v>
      </c>
      <c r="AJ3" s="16" t="s">
        <v>14</v>
      </c>
      <c r="AK3" s="24" t="s">
        <v>20</v>
      </c>
      <c r="AL3" s="25" t="s">
        <v>21</v>
      </c>
      <c r="AM3" s="26" t="s">
        <v>22</v>
      </c>
      <c r="AN3" s="27" t="s">
        <v>23</v>
      </c>
      <c r="AO3" s="27" t="s">
        <v>24</v>
      </c>
      <c r="AP3" s="27" t="s">
        <v>25</v>
      </c>
      <c r="AQ3" s="27" t="s">
        <v>26</v>
      </c>
      <c r="AR3" s="28" t="s">
        <v>27</v>
      </c>
      <c r="AS3" s="28" t="s">
        <v>28</v>
      </c>
      <c r="AT3" s="28" t="s">
        <v>29</v>
      </c>
      <c r="AU3" s="28" t="s">
        <v>30</v>
      </c>
      <c r="AV3" s="28" t="s">
        <v>31</v>
      </c>
      <c r="AW3" s="28" t="s">
        <v>32</v>
      </c>
      <c r="AX3" s="28" t="s">
        <v>33</v>
      </c>
      <c r="AY3" s="28" t="s">
        <v>34</v>
      </c>
      <c r="AZ3" s="28" t="s">
        <v>35</v>
      </c>
      <c r="BA3" s="28" t="s">
        <v>27</v>
      </c>
      <c r="BB3" s="28" t="s">
        <v>28</v>
      </c>
      <c r="BC3" s="28" t="s">
        <v>29</v>
      </c>
      <c r="BD3" s="28" t="s">
        <v>30</v>
      </c>
      <c r="BE3" s="28" t="s">
        <v>31</v>
      </c>
      <c r="BF3" s="28" t="s">
        <v>32</v>
      </c>
      <c r="BG3" s="28" t="s">
        <v>33</v>
      </c>
      <c r="BH3" s="28" t="s">
        <v>34</v>
      </c>
    </row>
    <row r="4" customFormat="false" ht="15.75" hidden="false" customHeight="true" outlineLevel="0" collapsed="false">
      <c r="A4" s="29"/>
      <c r="B4" s="30" t="n">
        <v>1289.411011</v>
      </c>
      <c r="C4" s="31" t="n">
        <v>2983.193604</v>
      </c>
      <c r="D4" s="31" t="n">
        <v>3078.564209</v>
      </c>
      <c r="E4" s="31" t="n">
        <v>1545.004395</v>
      </c>
      <c r="F4" s="31" t="n">
        <v>4438.549316</v>
      </c>
      <c r="G4" s="32" t="n">
        <v>5816.655273</v>
      </c>
      <c r="H4" s="31" t="n">
        <v>1296.086914</v>
      </c>
      <c r="I4" s="31" t="n">
        <v>3066.166016</v>
      </c>
      <c r="J4" s="31" t="n">
        <v>3664.139893</v>
      </c>
      <c r="K4" s="31" t="n">
        <v>1630.837891</v>
      </c>
      <c r="L4" s="31" t="n">
        <v>4763.763672</v>
      </c>
      <c r="M4" s="32" t="n">
        <v>6039.822266</v>
      </c>
      <c r="N4" s="31" t="n">
        <v>1423846.27</v>
      </c>
      <c r="O4" s="31" t="n">
        <v>791656.56</v>
      </c>
      <c r="P4" s="31" t="n">
        <v>632189.71</v>
      </c>
      <c r="Q4" s="31" t="n">
        <v>618832.44</v>
      </c>
      <c r="R4" s="31" t="n">
        <v>38644.2</v>
      </c>
      <c r="S4" s="30" t="n">
        <v>932808.9</v>
      </c>
      <c r="T4" s="31" t="n">
        <v>518640.46</v>
      </c>
      <c r="U4" s="31" t="n">
        <v>414168.44</v>
      </c>
      <c r="V4" s="31" t="n">
        <v>405417.65</v>
      </c>
      <c r="W4" s="32" t="n">
        <v>25317.1</v>
      </c>
      <c r="X4" s="33" t="n">
        <v>1.52640725</v>
      </c>
      <c r="Y4" s="34" t="n">
        <v>1968.16631542023</v>
      </c>
      <c r="Z4" s="34" t="n">
        <v>4553.56834529923</v>
      </c>
      <c r="AA4" s="34" t="n">
        <v>4699.14272820812</v>
      </c>
      <c r="AB4" s="34" t="n">
        <v>2358.30590980986</v>
      </c>
      <c r="AC4" s="34" t="n">
        <v>6775.03385542494</v>
      </c>
      <c r="AD4" s="34" t="n">
        <v>8878.58477945793</v>
      </c>
      <c r="AE4" s="34" t="n">
        <v>1978.35646215973</v>
      </c>
      <c r="AF4" s="34" t="n">
        <v>4680.21803652602</v>
      </c>
      <c r="AG4" s="34" t="n">
        <v>5592.96969768942</v>
      </c>
      <c r="AH4" s="34" t="n">
        <v>2489.32278039711</v>
      </c>
      <c r="AI4" s="34" t="n">
        <v>7271.44340622742</v>
      </c>
      <c r="AJ4" s="34" t="n">
        <v>9219.22849553383</v>
      </c>
      <c r="AK4" s="35" t="n">
        <v>-2.3</v>
      </c>
      <c r="AL4" s="36" t="n">
        <v>-2.11924686192469</v>
      </c>
      <c r="AM4" s="35" t="n">
        <v>-0.4</v>
      </c>
      <c r="AN4" s="37" t="n">
        <v>3079.805176</v>
      </c>
      <c r="AO4" s="38" t="n">
        <v>49</v>
      </c>
      <c r="AP4" s="39" t="n">
        <v>4</v>
      </c>
      <c r="AQ4" s="40"/>
      <c r="AR4" s="0" t="n">
        <v>99.188818</v>
      </c>
      <c r="AS4" s="0" t="n">
        <v>104.688303</v>
      </c>
      <c r="AT4" s="0" t="n">
        <v>97.853706</v>
      </c>
      <c r="AU4" s="0" t="n">
        <v>89.934402</v>
      </c>
      <c r="AV4" s="0" t="n">
        <v>98.068357</v>
      </c>
      <c r="AW4" s="0" t="n">
        <v>87.432547</v>
      </c>
      <c r="AX4" s="0" t="n">
        <v>97.974868</v>
      </c>
      <c r="AY4" s="0" t="n">
        <v>83.073313</v>
      </c>
      <c r="BA4" s="0" t="n">
        <v>-0.026679</v>
      </c>
      <c r="BB4" s="0" t="n">
        <v>0.449781</v>
      </c>
      <c r="BC4" s="0" t="n">
        <v>-0.242539</v>
      </c>
      <c r="BD4" s="0" t="n">
        <v>-0.86459</v>
      </c>
      <c r="BE4" s="0" t="n">
        <v>-0.244497</v>
      </c>
      <c r="BF4" s="0" t="n">
        <v>-0.844257</v>
      </c>
      <c r="BG4" s="0" t="n">
        <v>-0.147744</v>
      </c>
      <c r="BH4" s="0" t="n">
        <v>-0.645807</v>
      </c>
    </row>
    <row r="5" customFormat="false" ht="15.75" hidden="false" customHeight="true" outlineLevel="0" collapsed="false">
      <c r="A5" s="29"/>
      <c r="B5" s="41" t="n">
        <v>958.327271</v>
      </c>
      <c r="C5" s="42" t="n">
        <v>3770.374268</v>
      </c>
      <c r="D5" s="42" t="n">
        <v>3809.470459</v>
      </c>
      <c r="E5" s="42" t="n">
        <v>1720.221436</v>
      </c>
      <c r="F5" s="42" t="n">
        <v>4486.497559</v>
      </c>
      <c r="G5" s="43" t="n">
        <v>7697.132812</v>
      </c>
      <c r="H5" s="42" t="n">
        <v>895.392456</v>
      </c>
      <c r="I5" s="42" t="n">
        <v>3720.789307</v>
      </c>
      <c r="J5" s="42" t="n">
        <v>3604.454834</v>
      </c>
      <c r="K5" s="42" t="n">
        <v>1722.128662</v>
      </c>
      <c r="L5" s="42" t="n">
        <v>4609.506836</v>
      </c>
      <c r="M5" s="43" t="n">
        <v>7676.154297</v>
      </c>
      <c r="N5" s="42" t="n">
        <v>1536479.16</v>
      </c>
      <c r="O5" s="42" t="n">
        <v>874605.66</v>
      </c>
      <c r="P5" s="42" t="n">
        <v>661873.5</v>
      </c>
      <c r="Q5" s="42" t="n">
        <v>686925.32</v>
      </c>
      <c r="R5" s="42" t="n">
        <v>28745.71</v>
      </c>
      <c r="S5" s="41" t="n">
        <v>1050981.91</v>
      </c>
      <c r="T5" s="42" t="n">
        <v>598247.44</v>
      </c>
      <c r="U5" s="42" t="n">
        <v>452734.47</v>
      </c>
      <c r="V5" s="42" t="n">
        <v>469870.41</v>
      </c>
      <c r="W5" s="43" t="n">
        <v>19662.63</v>
      </c>
      <c r="X5" s="44" t="n">
        <v>1.4619463379</v>
      </c>
      <c r="Y5" s="34" t="n">
        <v>1401.02304434815</v>
      </c>
      <c r="Z5" s="34" t="n">
        <v>5512.08485361499</v>
      </c>
      <c r="AA5" s="34" t="n">
        <v>5569.24138687328</v>
      </c>
      <c r="AB5" s="34" t="n">
        <v>2514.87142873728</v>
      </c>
      <c r="AC5" s="34" t="n">
        <v>6559.01867637734</v>
      </c>
      <c r="AD5" s="34" t="n">
        <v>11252.7951268333</v>
      </c>
      <c r="AE5" s="34" t="n">
        <v>1309.01572203249</v>
      </c>
      <c r="AF5" s="34" t="n">
        <v>5439.59430146613</v>
      </c>
      <c r="AG5" s="34" t="n">
        <v>5269.51954469225</v>
      </c>
      <c r="AH5" s="34" t="n">
        <v>2517.65969080353</v>
      </c>
      <c r="AI5" s="34" t="n">
        <v>6738.85163841522</v>
      </c>
      <c r="AJ5" s="34" t="n">
        <v>11222.1256636545</v>
      </c>
      <c r="AK5" s="40" t="n">
        <v>-0.6</v>
      </c>
      <c r="AL5" s="45" t="n">
        <v>0.588972431077695</v>
      </c>
      <c r="AM5" s="40" t="n">
        <v>0.3</v>
      </c>
      <c r="AN5" s="46" t="n">
        <v>579.264893</v>
      </c>
      <c r="AO5" s="47" t="n">
        <v>28</v>
      </c>
      <c r="AP5" s="48" t="n">
        <v>0</v>
      </c>
      <c r="AQ5" s="40"/>
      <c r="AR5" s="0" t="n">
        <v>102.411488</v>
      </c>
      <c r="AS5" s="0" t="n">
        <v>111.4093</v>
      </c>
      <c r="AT5" s="0" t="n">
        <v>99.821008</v>
      </c>
      <c r="AU5" s="0" t="n">
        <v>93.083595</v>
      </c>
      <c r="AV5" s="0" t="n">
        <v>98.45337</v>
      </c>
      <c r="AW5" s="0" t="n">
        <v>86.457642</v>
      </c>
      <c r="AX5" s="0" t="n">
        <v>96.476966</v>
      </c>
      <c r="AY5" s="0" t="n">
        <v>76.171207</v>
      </c>
      <c r="BA5" s="0" t="n">
        <v>0.198609</v>
      </c>
      <c r="BB5" s="0" t="n">
        <v>0.900379</v>
      </c>
      <c r="BC5" s="0" t="n">
        <v>-0.04007</v>
      </c>
      <c r="BD5" s="0" t="n">
        <v>-0.60849</v>
      </c>
      <c r="BE5" s="0" t="n">
        <v>-0.188371</v>
      </c>
      <c r="BF5" s="0" t="n">
        <v>-0.90041</v>
      </c>
      <c r="BG5" s="0" t="n">
        <v>-0.231941</v>
      </c>
      <c r="BH5" s="0" t="n">
        <v>-0.92176</v>
      </c>
    </row>
    <row r="6" customFormat="false" ht="15" hidden="false" customHeight="true" outlineLevel="0" collapsed="false">
      <c r="A6" s="29"/>
      <c r="B6" s="41" t="n">
        <v>1122.544678</v>
      </c>
      <c r="C6" s="42" t="n">
        <v>2746.753418</v>
      </c>
      <c r="D6" s="42" t="n">
        <v>2908.888184</v>
      </c>
      <c r="E6" s="42" t="n">
        <v>1446.814331</v>
      </c>
      <c r="F6" s="42" t="n">
        <v>3985.653564</v>
      </c>
      <c r="G6" s="43" t="n">
        <v>6552.151367</v>
      </c>
      <c r="H6" s="42" t="n">
        <v>913.677002</v>
      </c>
      <c r="I6" s="42" t="n">
        <v>2570.312744</v>
      </c>
      <c r="J6" s="42" t="n">
        <v>2882.183594</v>
      </c>
      <c r="K6" s="42" t="n">
        <v>1491.639648</v>
      </c>
      <c r="L6" s="42" t="n">
        <v>3923.661133</v>
      </c>
      <c r="M6" s="43" t="n">
        <v>5750.061523</v>
      </c>
      <c r="N6" s="42" t="n">
        <v>1324704.08</v>
      </c>
      <c r="O6" s="42" t="n">
        <v>749390.48</v>
      </c>
      <c r="P6" s="42" t="n">
        <v>575313.6</v>
      </c>
      <c r="Q6" s="42" t="n">
        <v>592191.26</v>
      </c>
      <c r="R6" s="42" t="n">
        <v>55084.57</v>
      </c>
      <c r="S6" s="41" t="n">
        <v>889370.83</v>
      </c>
      <c r="T6" s="42" t="n">
        <v>503120.69</v>
      </c>
      <c r="U6" s="42" t="n">
        <v>386250.14</v>
      </c>
      <c r="V6" s="42" t="n">
        <v>397581.35</v>
      </c>
      <c r="W6" s="43" t="n">
        <v>36982.31</v>
      </c>
      <c r="X6" s="44" t="n">
        <v>1.4894844974</v>
      </c>
      <c r="Y6" s="34" t="n">
        <v>1672.01289551987</v>
      </c>
      <c r="Z6" s="34" t="n">
        <v>4091.24663429146</v>
      </c>
      <c r="AA6" s="34" t="n">
        <v>4332.74385473804</v>
      </c>
      <c r="AB6" s="34" t="n">
        <v>2155.00751664065</v>
      </c>
      <c r="AC6" s="34" t="n">
        <v>5936.56919558506</v>
      </c>
      <c r="AD6" s="34" t="n">
        <v>9759.32788576472</v>
      </c>
      <c r="AE6" s="34" t="n">
        <v>1360.90773010991</v>
      </c>
      <c r="AF6" s="34" t="n">
        <v>3828.44098565765</v>
      </c>
      <c r="AG6" s="34" t="n">
        <v>4292.96778192362</v>
      </c>
      <c r="AH6" s="34" t="n">
        <v>2221.77413140319</v>
      </c>
      <c r="AI6" s="34" t="n">
        <v>5844.23243065442</v>
      </c>
      <c r="AJ6" s="34" t="n">
        <v>8564.62749760474</v>
      </c>
      <c r="AK6" s="40" t="n">
        <v>-1.8</v>
      </c>
      <c r="AL6" s="45" t="n">
        <v>-1.33663366336634</v>
      </c>
      <c r="AM6" s="40" t="n">
        <v>-1.4</v>
      </c>
      <c r="AN6" s="46" t="n">
        <v>16374.333008</v>
      </c>
      <c r="AO6" s="47" t="n">
        <v>60</v>
      </c>
      <c r="AP6" s="48" t="n">
        <v>5</v>
      </c>
      <c r="AQ6" s="40"/>
      <c r="AR6" s="0" t="n">
        <v>90.90015</v>
      </c>
      <c r="AS6" s="0" t="n">
        <v>71.253443</v>
      </c>
      <c r="AT6" s="0" t="n">
        <v>98.87781</v>
      </c>
      <c r="AU6" s="0" t="n">
        <v>123.121351</v>
      </c>
      <c r="AV6" s="0" t="n">
        <v>103.285161</v>
      </c>
      <c r="AW6" s="0" t="n">
        <v>147.561453</v>
      </c>
      <c r="AX6" s="0" t="n">
        <v>108.958328</v>
      </c>
      <c r="AY6" s="0" t="n">
        <v>186.653183</v>
      </c>
      <c r="BA6" s="0" t="n">
        <v>-0.648929</v>
      </c>
      <c r="BB6" s="0" t="n">
        <v>-2.352645</v>
      </c>
      <c r="BC6" s="0" t="n">
        <v>-0.133196</v>
      </c>
      <c r="BD6" s="0" t="n">
        <v>1.917301</v>
      </c>
      <c r="BE6" s="0" t="n">
        <v>0.335942</v>
      </c>
      <c r="BF6" s="0" t="n">
        <v>3.183171</v>
      </c>
      <c r="BG6" s="0" t="n">
        <v>0.571735</v>
      </c>
      <c r="BH6" s="0" t="n">
        <v>3.413249</v>
      </c>
    </row>
    <row r="7" customFormat="false" ht="15" hidden="false" customHeight="true" outlineLevel="0" collapsed="false">
      <c r="A7" s="29"/>
      <c r="B7" s="49" t="n">
        <v>1047.203857</v>
      </c>
      <c r="C7" s="50" t="n">
        <v>2392.927734</v>
      </c>
      <c r="D7" s="50" t="n">
        <v>3446.807861</v>
      </c>
      <c r="E7" s="50" t="n">
        <v>1307.574341</v>
      </c>
      <c r="F7" s="50" t="n">
        <v>4058.154053</v>
      </c>
      <c r="G7" s="50" t="n">
        <v>5542.169434</v>
      </c>
      <c r="H7" s="51" t="n">
        <v>809.723267</v>
      </c>
      <c r="I7" s="50" t="n">
        <v>2299.461426</v>
      </c>
      <c r="J7" s="50" t="n">
        <v>3074.850098</v>
      </c>
      <c r="K7" s="50" t="n">
        <v>1268.470947</v>
      </c>
      <c r="L7" s="50" t="n">
        <v>3513.56958</v>
      </c>
      <c r="M7" s="52" t="n">
        <v>4945.129883</v>
      </c>
      <c r="N7" s="50" t="n">
        <v>1378616.45</v>
      </c>
      <c r="O7" s="50" t="n">
        <v>790448.53</v>
      </c>
      <c r="P7" s="50" t="n">
        <v>588167.92</v>
      </c>
      <c r="Q7" s="50" t="n">
        <v>617395.96</v>
      </c>
      <c r="R7" s="50" t="n">
        <v>41103.32</v>
      </c>
      <c r="S7" s="49" t="n">
        <v>928791.65</v>
      </c>
      <c r="T7" s="50" t="n">
        <v>532535.35</v>
      </c>
      <c r="U7" s="50" t="n">
        <v>396256.3</v>
      </c>
      <c r="V7" s="50" t="n">
        <v>415947.61</v>
      </c>
      <c r="W7" s="52" t="n">
        <v>27691.83</v>
      </c>
      <c r="X7" s="53" t="n">
        <v>1.4843118291</v>
      </c>
      <c r="Y7" s="34" t="n">
        <v>1554.37707242424</v>
      </c>
      <c r="Z7" s="34" t="n">
        <v>3551.85094175766</v>
      </c>
      <c r="AA7" s="34" t="n">
        <v>5116.13768071717</v>
      </c>
      <c r="AB7" s="34" t="n">
        <v>1940.84806177394</v>
      </c>
      <c r="AC7" s="34" t="n">
        <v>6023.56606517801</v>
      </c>
      <c r="AD7" s="34" t="n">
        <v>8226.30764976265</v>
      </c>
      <c r="AE7" s="34" t="n">
        <v>1201.8818235056</v>
      </c>
      <c r="AF7" s="34" t="n">
        <v>3413.11779517095</v>
      </c>
      <c r="AG7" s="34" t="n">
        <v>4564.03637317069</v>
      </c>
      <c r="AH7" s="34" t="n">
        <v>1882.80643150178</v>
      </c>
      <c r="AI7" s="34" t="n">
        <v>5215.23288995992</v>
      </c>
      <c r="AJ7" s="34" t="n">
        <v>7340.1147817728</v>
      </c>
      <c r="AK7" s="40" t="n">
        <v>-2.6</v>
      </c>
      <c r="AL7" s="45" t="n">
        <v>-2.65681601525262</v>
      </c>
      <c r="AM7" s="40" t="n">
        <v>-0.9</v>
      </c>
      <c r="AN7" s="46" t="n">
        <v>13029.43457</v>
      </c>
      <c r="AO7" s="47" t="n">
        <v>42</v>
      </c>
      <c r="AP7" s="48" t="n">
        <v>4</v>
      </c>
      <c r="AQ7" s="40"/>
      <c r="AR7" s="0" t="n">
        <v>90.434099</v>
      </c>
      <c r="AS7" s="0" t="n">
        <v>61.430698</v>
      </c>
      <c r="AT7" s="0" t="n">
        <v>98.776451</v>
      </c>
      <c r="AU7" s="0" t="n">
        <v>137.841017</v>
      </c>
      <c r="AV7" s="0" t="n">
        <v>103.619477</v>
      </c>
      <c r="AW7" s="0" t="n">
        <v>175.887268</v>
      </c>
      <c r="AX7" s="0" t="n">
        <v>110.281264</v>
      </c>
      <c r="AY7" s="0" t="n">
        <v>239.058495</v>
      </c>
      <c r="BA7" s="0" t="n">
        <v>-0.707043</v>
      </c>
      <c r="BB7" s="0" t="n">
        <v>-3.146178</v>
      </c>
      <c r="BC7" s="0" t="n">
        <v>-0.088107</v>
      </c>
      <c r="BD7" s="0" t="n">
        <v>3.198367</v>
      </c>
      <c r="BE7" s="0" t="n">
        <v>0.416156</v>
      </c>
      <c r="BF7" s="0" t="n">
        <v>5.109748</v>
      </c>
      <c r="BG7" s="0" t="n">
        <v>0.63236</v>
      </c>
      <c r="BH7" s="0" t="n">
        <v>5.284167</v>
      </c>
    </row>
    <row r="8" customFormat="false" ht="15" hidden="false" customHeight="true" outlineLevel="0" collapsed="false">
      <c r="A8" s="29"/>
      <c r="B8" s="41" t="n">
        <v>1581.273071</v>
      </c>
      <c r="C8" s="42" t="n">
        <v>3526.868408</v>
      </c>
      <c r="D8" s="42" t="n">
        <v>4429.09082</v>
      </c>
      <c r="E8" s="42" t="n">
        <v>1834.963501</v>
      </c>
      <c r="F8" s="42" t="n">
        <v>4871.617676</v>
      </c>
      <c r="G8" s="43" t="n">
        <v>7757.584961</v>
      </c>
      <c r="H8" s="42" t="n">
        <v>1401.973022</v>
      </c>
      <c r="I8" s="42" t="n">
        <v>3482.043457</v>
      </c>
      <c r="J8" s="42" t="n">
        <v>4479.638184</v>
      </c>
      <c r="K8" s="42" t="n">
        <v>1781.555054</v>
      </c>
      <c r="L8" s="42" t="n">
        <v>4643.678223</v>
      </c>
      <c r="M8" s="43" t="n">
        <v>7232.083008</v>
      </c>
      <c r="N8" s="42" t="n">
        <v>1401114.68</v>
      </c>
      <c r="O8" s="42" t="n">
        <v>772576.98</v>
      </c>
      <c r="P8" s="42" t="n">
        <v>628537.7</v>
      </c>
      <c r="Q8" s="42" t="n">
        <v>606603.15</v>
      </c>
      <c r="R8" s="42" t="n">
        <v>43796.22</v>
      </c>
      <c r="S8" s="41" t="n">
        <v>1057539.11</v>
      </c>
      <c r="T8" s="42" t="n">
        <v>583128.84</v>
      </c>
      <c r="U8" s="42" t="n">
        <v>474410.27</v>
      </c>
      <c r="V8" s="42" t="n">
        <v>457854.43</v>
      </c>
      <c r="W8" s="43" t="n">
        <v>33056.69</v>
      </c>
      <c r="X8" s="44" t="n">
        <v>1.3248821256</v>
      </c>
      <c r="Y8" s="34" t="n">
        <v>2095.00042746052</v>
      </c>
      <c r="Z8" s="34" t="n">
        <v>4672.68491310253</v>
      </c>
      <c r="AA8" s="34" t="n">
        <v>5868.02326007705</v>
      </c>
      <c r="AB8" s="34" t="n">
        <v>2431.1103436033</v>
      </c>
      <c r="AC8" s="34" t="n">
        <v>6454.31918168941</v>
      </c>
      <c r="AD8" s="34" t="n">
        <v>10277.8856526523</v>
      </c>
      <c r="AE8" s="34" t="n">
        <v>1857.44899742122</v>
      </c>
      <c r="AF8" s="34" t="n">
        <v>4613.29713674173</v>
      </c>
      <c r="AG8" s="34" t="n">
        <v>5934.99255913684</v>
      </c>
      <c r="AH8" s="34" t="n">
        <v>2360.35044681694</v>
      </c>
      <c r="AI8" s="34" t="n">
        <v>6152.32627469067</v>
      </c>
      <c r="AJ8" s="34" t="n">
        <v>9581.65750815468</v>
      </c>
      <c r="AK8" s="40" t="n">
        <v>0.9</v>
      </c>
      <c r="AL8" s="45" t="n">
        <v>-0.222772277227722</v>
      </c>
      <c r="AM8" s="40" t="n">
        <v>-0.1</v>
      </c>
      <c r="AN8" s="46" t="n">
        <v>5252.410156</v>
      </c>
      <c r="AO8" s="47" t="n">
        <v>52</v>
      </c>
      <c r="AP8" s="48" t="n">
        <v>3</v>
      </c>
      <c r="AQ8" s="40"/>
      <c r="AR8" s="0" t="n">
        <v>91.470719</v>
      </c>
      <c r="AS8" s="0" t="n">
        <v>103.953848</v>
      </c>
      <c r="AT8" s="0" t="n">
        <v>100.575518</v>
      </c>
      <c r="AU8" s="0" t="n">
        <v>103.228079</v>
      </c>
      <c r="AV8" s="0" t="n">
        <v>104.855188</v>
      </c>
      <c r="AW8" s="0" t="n">
        <v>100.082115</v>
      </c>
      <c r="AX8" s="0" t="n">
        <v>110.75804</v>
      </c>
      <c r="AY8" s="0" t="n">
        <v>94.953077</v>
      </c>
      <c r="BA8" s="0" t="n">
        <v>-0.665426</v>
      </c>
      <c r="BB8" s="0" t="n">
        <v>0.2858</v>
      </c>
      <c r="BC8" s="0" t="n">
        <v>0.025597</v>
      </c>
      <c r="BD8" s="0" t="n">
        <v>0.274284</v>
      </c>
      <c r="BE8" s="0" t="n">
        <v>0.506437</v>
      </c>
      <c r="BF8" s="0" t="n">
        <v>0.003319</v>
      </c>
      <c r="BG8" s="0" t="n">
        <v>0.682243</v>
      </c>
      <c r="BH8" s="0" t="n">
        <v>-0.175267</v>
      </c>
    </row>
    <row r="9" customFormat="false" ht="15" hidden="false" customHeight="true" outlineLevel="0" collapsed="false">
      <c r="A9" s="29"/>
      <c r="B9" s="41" t="n">
        <v>1408.722412</v>
      </c>
      <c r="C9" s="42" t="n">
        <v>3077.824951</v>
      </c>
      <c r="D9" s="42" t="n">
        <v>3821.767334</v>
      </c>
      <c r="E9" s="42" t="n">
        <v>1832.19751</v>
      </c>
      <c r="F9" s="42" t="n">
        <v>4510.391113</v>
      </c>
      <c r="G9" s="43" t="n">
        <v>7600.615234</v>
      </c>
      <c r="H9" s="42" t="n">
        <v>1474.532837</v>
      </c>
      <c r="I9" s="42" t="n">
        <v>3092.131348</v>
      </c>
      <c r="J9" s="42" t="n">
        <v>3743.55835</v>
      </c>
      <c r="K9" s="42" t="n">
        <v>1762.572144</v>
      </c>
      <c r="L9" s="42" t="n">
        <v>4427.413086</v>
      </c>
      <c r="M9" s="43" t="n">
        <v>7533.851074</v>
      </c>
      <c r="N9" s="42" t="n">
        <v>1498024.37</v>
      </c>
      <c r="O9" s="42" t="n">
        <v>824476.61</v>
      </c>
      <c r="P9" s="42" t="n">
        <v>673547.76</v>
      </c>
      <c r="Q9" s="42" t="n">
        <v>649554.45</v>
      </c>
      <c r="R9" s="42" t="n">
        <v>36949.97</v>
      </c>
      <c r="S9" s="41" t="n">
        <v>1106058.16</v>
      </c>
      <c r="T9" s="42" t="n">
        <v>608747.83</v>
      </c>
      <c r="U9" s="42" t="n">
        <v>497310.33</v>
      </c>
      <c r="V9" s="42" t="n">
        <v>479595</v>
      </c>
      <c r="W9" s="43" t="n">
        <v>27281.81</v>
      </c>
      <c r="X9" s="44" t="n">
        <v>1.354381183</v>
      </c>
      <c r="Y9" s="34" t="n">
        <v>1907.94712688317</v>
      </c>
      <c r="Z9" s="34" t="n">
        <v>4168.5481982023</v>
      </c>
      <c r="AA9" s="34" t="n">
        <v>5176.12976297368</v>
      </c>
      <c r="AB9" s="34" t="n">
        <v>2481.49383108345</v>
      </c>
      <c r="AC9" s="34" t="n">
        <v>6108.78885141763</v>
      </c>
      <c r="AD9" s="34" t="n">
        <v>10294.1302521527</v>
      </c>
      <c r="AE9" s="34" t="n">
        <v>1997.07952814841</v>
      </c>
      <c r="AF9" s="34" t="n">
        <v>4187.92451309563</v>
      </c>
      <c r="AG9" s="34" t="n">
        <v>5070.20498670253</v>
      </c>
      <c r="AH9" s="34" t="n">
        <v>2387.19454551357</v>
      </c>
      <c r="AI9" s="34" t="n">
        <v>5996.40497304636</v>
      </c>
      <c r="AJ9" s="34" t="n">
        <v>10203.7061301499</v>
      </c>
      <c r="AK9" s="40" t="n">
        <v>-1.7</v>
      </c>
      <c r="AL9" s="45" t="n">
        <v>0.250671441360788</v>
      </c>
      <c r="AM9" s="40" t="n">
        <v>-0.5</v>
      </c>
      <c r="AN9" s="46" t="n">
        <v>4376.955566</v>
      </c>
      <c r="AO9" s="47" t="n">
        <v>33</v>
      </c>
      <c r="AP9" s="48" t="s">
        <v>36</v>
      </c>
      <c r="AQ9" s="40"/>
      <c r="AR9" s="0" t="n">
        <v>100.236509</v>
      </c>
      <c r="AS9" s="0" t="n">
        <v>97.568361</v>
      </c>
      <c r="AT9" s="0" t="n">
        <v>101.789406</v>
      </c>
      <c r="AU9" s="0" t="n">
        <v>99.228018</v>
      </c>
      <c r="AV9" s="0" t="n">
        <v>101.926865</v>
      </c>
      <c r="AW9" s="0" t="n">
        <v>100.034145</v>
      </c>
      <c r="AX9" s="0" t="n">
        <v>102.402683</v>
      </c>
      <c r="AY9" s="0" t="n">
        <v>101.252365</v>
      </c>
      <c r="BA9" s="0" t="n">
        <v>-0.00631</v>
      </c>
      <c r="BB9" s="0" t="n">
        <v>-0.159697</v>
      </c>
      <c r="BC9" s="0" t="n">
        <v>0.186966</v>
      </c>
      <c r="BD9" s="0" t="n">
        <v>-0.077105</v>
      </c>
      <c r="BE9" s="0" t="n">
        <v>0.23717</v>
      </c>
      <c r="BF9" s="0" t="n">
        <v>0.015837</v>
      </c>
      <c r="BG9" s="0" t="n">
        <v>0.162598</v>
      </c>
      <c r="BH9" s="0" t="n">
        <v>0.056236</v>
      </c>
    </row>
    <row r="10" customFormat="false" ht="15" hidden="false" customHeight="true" outlineLevel="0" collapsed="false">
      <c r="A10" s="29"/>
      <c r="B10" s="41" t="n">
        <v>1378.172974</v>
      </c>
      <c r="C10" s="42" t="n">
        <v>3137.846924</v>
      </c>
      <c r="D10" s="42" t="n">
        <v>3960.935791</v>
      </c>
      <c r="E10" s="42" t="n">
        <v>1816.89917</v>
      </c>
      <c r="F10" s="42" t="n">
        <v>4326.223145</v>
      </c>
      <c r="G10" s="43" t="n">
        <v>7424.012695</v>
      </c>
      <c r="H10" s="42" t="n">
        <v>1139.734619</v>
      </c>
      <c r="I10" s="42" t="n">
        <v>3103.511963</v>
      </c>
      <c r="J10" s="42" t="n">
        <v>3373.423828</v>
      </c>
      <c r="K10" s="42" t="n">
        <v>1834.066772</v>
      </c>
      <c r="L10" s="42" t="n">
        <v>4201.28125</v>
      </c>
      <c r="M10" s="43" t="n">
        <v>6946.182129</v>
      </c>
      <c r="N10" s="42" t="n">
        <v>1345427.49</v>
      </c>
      <c r="O10" s="42" t="n">
        <v>709062.37</v>
      </c>
      <c r="P10" s="42" t="n">
        <v>636365.12</v>
      </c>
      <c r="Q10" s="42" t="n">
        <v>531252.17</v>
      </c>
      <c r="R10" s="42" t="n">
        <v>70753.61</v>
      </c>
      <c r="S10" s="41" t="n">
        <v>1031494.98</v>
      </c>
      <c r="T10" s="42" t="n">
        <v>543614.79</v>
      </c>
      <c r="U10" s="42" t="n">
        <v>487880.19</v>
      </c>
      <c r="V10" s="42" t="n">
        <v>407293.55</v>
      </c>
      <c r="W10" s="43" t="n">
        <v>54244.46</v>
      </c>
      <c r="X10" s="44" t="n">
        <v>1.3043471006</v>
      </c>
      <c r="Y10" s="34" t="n">
        <v>1797.61592276218</v>
      </c>
      <c r="Z10" s="34" t="n">
        <v>4092.84153744603</v>
      </c>
      <c r="AA10" s="34" t="n">
        <v>5166.43511465362</v>
      </c>
      <c r="AB10" s="34" t="n">
        <v>2369.86716447205</v>
      </c>
      <c r="AC10" s="34" t="n">
        <v>5642.89661572936</v>
      </c>
      <c r="AD10" s="34" t="n">
        <v>9683.48943354084</v>
      </c>
      <c r="AE10" s="34" t="n">
        <v>1486.6095457461</v>
      </c>
      <c r="AF10" s="34" t="n">
        <v>4048.05683061646</v>
      </c>
      <c r="AG10" s="34" t="n">
        <v>4400.11558914675</v>
      </c>
      <c r="AH10" s="34" t="n">
        <v>2392.259676365</v>
      </c>
      <c r="AI10" s="34" t="n">
        <v>5479.92901724264</v>
      </c>
      <c r="AJ10" s="34" t="n">
        <v>9060.23252020069</v>
      </c>
      <c r="AK10" s="40" t="n">
        <v>-2.5</v>
      </c>
      <c r="AL10" s="45" t="n">
        <v>-2.00088731144632</v>
      </c>
      <c r="AM10" s="40" t="n">
        <v>0</v>
      </c>
      <c r="AN10" s="46" t="n">
        <v>28223.199219</v>
      </c>
      <c r="AO10" s="47" t="n">
        <v>62</v>
      </c>
      <c r="AP10" s="48" t="s">
        <v>37</v>
      </c>
      <c r="AQ10" s="40"/>
      <c r="AR10" s="0" t="n">
        <v>85.559947</v>
      </c>
      <c r="AS10" s="0" t="n">
        <v>89.343796</v>
      </c>
      <c r="AT10" s="0" t="n">
        <v>100.789645</v>
      </c>
      <c r="AU10" s="0" t="n">
        <v>110.820473</v>
      </c>
      <c r="AV10" s="0" t="n">
        <v>108.723964</v>
      </c>
      <c r="AW10" s="0" t="n">
        <v>120.83363</v>
      </c>
      <c r="AX10" s="0" t="n">
        <v>120.440124</v>
      </c>
      <c r="AY10" s="0" t="n">
        <v>134.239508</v>
      </c>
      <c r="BA10" s="0" t="n">
        <v>-1.125861</v>
      </c>
      <c r="BB10" s="0" t="n">
        <v>-0.739644</v>
      </c>
      <c r="BC10" s="0" t="n">
        <v>0.083039</v>
      </c>
      <c r="BD10" s="0" t="n">
        <v>0.865803</v>
      </c>
      <c r="BE10" s="0" t="n">
        <v>0.955736</v>
      </c>
      <c r="BF10" s="0" t="n">
        <v>1.517631</v>
      </c>
      <c r="BG10" s="0" t="n">
        <v>1.248747</v>
      </c>
      <c r="BH10" s="0" t="n">
        <v>1.573222</v>
      </c>
    </row>
    <row r="11" customFormat="false" ht="15" hidden="false" customHeight="true" outlineLevel="0" collapsed="false">
      <c r="A11" s="29"/>
      <c r="B11" s="41" t="n">
        <v>935.565613</v>
      </c>
      <c r="C11" s="42" t="n">
        <v>2326.039551</v>
      </c>
      <c r="D11" s="42" t="n">
        <v>2799.067383</v>
      </c>
      <c r="E11" s="42" t="n">
        <v>1065.266846</v>
      </c>
      <c r="F11" s="42" t="n">
        <v>3156.699463</v>
      </c>
      <c r="G11" s="43" t="n">
        <v>4516.655762</v>
      </c>
      <c r="H11" s="42" t="n">
        <v>1159.681641</v>
      </c>
      <c r="I11" s="42" t="n">
        <v>2244.022217</v>
      </c>
      <c r="J11" s="42" t="n">
        <v>2788.576904</v>
      </c>
      <c r="K11" s="42" t="n">
        <v>1081.479492</v>
      </c>
      <c r="L11" s="42" t="n">
        <v>3303.567139</v>
      </c>
      <c r="M11" s="43" t="n">
        <v>4265.835449</v>
      </c>
      <c r="N11" s="42" t="n">
        <v>1223929.12</v>
      </c>
      <c r="O11" s="42" t="n">
        <v>655062.48</v>
      </c>
      <c r="P11" s="42" t="n">
        <v>568866.64</v>
      </c>
      <c r="Q11" s="42" t="n">
        <v>512529.4</v>
      </c>
      <c r="R11" s="42" t="n">
        <v>126956.56</v>
      </c>
      <c r="S11" s="41" t="n">
        <v>872254.62</v>
      </c>
      <c r="T11" s="42" t="n">
        <v>466841.8</v>
      </c>
      <c r="U11" s="42" t="n">
        <v>405412.82</v>
      </c>
      <c r="V11" s="42" t="n">
        <v>365263.09</v>
      </c>
      <c r="W11" s="43" t="n">
        <v>90477.82</v>
      </c>
      <c r="X11" s="44" t="n">
        <v>1.4031787132</v>
      </c>
      <c r="Y11" s="34" t="n">
        <v>1312.76575296351</v>
      </c>
      <c r="Z11" s="34" t="n">
        <v>3263.84918402449</v>
      </c>
      <c r="AA11" s="34" t="n">
        <v>3927.59176863803</v>
      </c>
      <c r="AB11" s="34" t="n">
        <v>1494.7597621849</v>
      </c>
      <c r="AC11" s="34" t="n">
        <v>4429.41349045147</v>
      </c>
      <c r="AD11" s="34" t="n">
        <v>6337.67522009053</v>
      </c>
      <c r="AE11" s="34" t="n">
        <v>1627.24059274004</v>
      </c>
      <c r="AF11" s="34" t="n">
        <v>3148.76420684227</v>
      </c>
      <c r="AG11" s="34" t="n">
        <v>3912.87175181396</v>
      </c>
      <c r="AH11" s="34" t="n">
        <v>1517.50900193675</v>
      </c>
      <c r="AI11" s="34" t="n">
        <v>4635.49508707183</v>
      </c>
      <c r="AJ11" s="34" t="n">
        <v>5985.72949605076</v>
      </c>
      <c r="AK11" s="40" t="n">
        <v>-2.9</v>
      </c>
      <c r="AL11" s="45" t="n">
        <v>-3.80264741275572</v>
      </c>
      <c r="AM11" s="40" t="n">
        <v>-1.1</v>
      </c>
      <c r="AN11" s="46" t="n">
        <v>26809.238281</v>
      </c>
      <c r="AO11" s="47" t="n">
        <v>60</v>
      </c>
      <c r="AP11" s="48" t="n">
        <v>3</v>
      </c>
      <c r="AQ11" s="40"/>
      <c r="AR11" s="0" t="n">
        <v>81.73907</v>
      </c>
      <c r="AS11" s="0" t="n">
        <v>53.449579</v>
      </c>
      <c r="AT11" s="0" t="n">
        <v>102.301329</v>
      </c>
      <c r="AU11" s="0" t="n">
        <v>129.248699</v>
      </c>
      <c r="AV11" s="0" t="n">
        <v>113.965071</v>
      </c>
      <c r="AW11" s="0" t="n">
        <v>170.428272</v>
      </c>
      <c r="AX11" s="0" t="n">
        <v>129.486748</v>
      </c>
      <c r="AY11" s="0" t="n">
        <v>235.908733</v>
      </c>
      <c r="BA11" s="0" t="n">
        <v>-1.4052</v>
      </c>
      <c r="BB11" s="0" t="n">
        <v>-3.688312</v>
      </c>
      <c r="BC11" s="0" t="n">
        <v>0.294197</v>
      </c>
      <c r="BD11" s="0" t="n">
        <v>2.490421</v>
      </c>
      <c r="BE11" s="0" t="n">
        <v>1.484353</v>
      </c>
      <c r="BF11" s="0" t="n">
        <v>4.879294</v>
      </c>
      <c r="BG11" s="0" t="n">
        <v>1.991433</v>
      </c>
      <c r="BH11" s="0" t="n">
        <v>5.315489</v>
      </c>
    </row>
    <row r="12" customFormat="false" ht="15" hidden="false" customHeight="true" outlineLevel="0" collapsed="false">
      <c r="A12" s="29"/>
      <c r="B12" s="41" t="n">
        <v>1335.260132</v>
      </c>
      <c r="C12" s="42" t="n">
        <v>3558.468262</v>
      </c>
      <c r="D12" s="42" t="n">
        <v>3928.526123</v>
      </c>
      <c r="E12" s="42" t="n">
        <v>1920.867065</v>
      </c>
      <c r="F12" s="42" t="n">
        <v>5272.369629</v>
      </c>
      <c r="G12" s="43" t="n">
        <v>8628.641602</v>
      </c>
      <c r="H12" s="42" t="n">
        <v>1479.277466</v>
      </c>
      <c r="I12" s="42" t="n">
        <v>3618.554932</v>
      </c>
      <c r="J12" s="42" t="n">
        <v>4110.693359</v>
      </c>
      <c r="K12" s="42" t="n">
        <v>2070.606934</v>
      </c>
      <c r="L12" s="42" t="n">
        <v>5066.358398</v>
      </c>
      <c r="M12" s="43" t="n">
        <v>8187.052246</v>
      </c>
      <c r="N12" s="42" t="n">
        <v>1466594.96</v>
      </c>
      <c r="O12" s="42" t="n">
        <v>801077.52</v>
      </c>
      <c r="P12" s="42" t="n">
        <v>665517.44</v>
      </c>
      <c r="Q12" s="42" t="n">
        <v>613012.72</v>
      </c>
      <c r="R12" s="42" t="n">
        <v>37177.16</v>
      </c>
      <c r="S12" s="41" t="n">
        <v>1154737.57</v>
      </c>
      <c r="T12" s="42" t="n">
        <v>630736.05</v>
      </c>
      <c r="U12" s="42" t="n">
        <v>524001.52</v>
      </c>
      <c r="V12" s="42" t="n">
        <v>482661.43</v>
      </c>
      <c r="W12" s="43" t="n">
        <v>29271.79</v>
      </c>
      <c r="X12" s="44" t="n">
        <v>1.270067759</v>
      </c>
      <c r="Y12" s="34" t="n">
        <v>1695.87084353128</v>
      </c>
      <c r="Z12" s="34" t="n">
        <v>4519.49581099096</v>
      </c>
      <c r="AA12" s="34" t="n">
        <v>4989.49436921157</v>
      </c>
      <c r="AB12" s="34" t="n">
        <v>2439.63132858146</v>
      </c>
      <c r="AC12" s="34" t="n">
        <v>6696.26667932369</v>
      </c>
      <c r="AD12" s="34" t="n">
        <v>10958.9595026663</v>
      </c>
      <c r="AE12" s="34" t="n">
        <v>1878.78261618182</v>
      </c>
      <c r="AF12" s="34" t="n">
        <v>4595.80995330364</v>
      </c>
      <c r="AG12" s="34" t="n">
        <v>5220.85910240131</v>
      </c>
      <c r="AH12" s="34" t="n">
        <v>2629.81110843524</v>
      </c>
      <c r="AI12" s="34" t="n">
        <v>6434.61845683869</v>
      </c>
      <c r="AJ12" s="34" t="n">
        <v>10398.1110988931</v>
      </c>
      <c r="AK12" s="40" t="n">
        <v>0.7</v>
      </c>
      <c r="AL12" s="45" t="n">
        <v>-2.61233480176211</v>
      </c>
      <c r="AM12" s="40" t="n">
        <v>-0.2</v>
      </c>
      <c r="AN12" s="46" t="n">
        <v>1156.576416</v>
      </c>
      <c r="AO12" s="47" t="n">
        <v>27</v>
      </c>
      <c r="AP12" s="48" t="n">
        <v>1</v>
      </c>
      <c r="AQ12" s="40"/>
      <c r="AR12" s="0" t="n">
        <v>100.995276</v>
      </c>
      <c r="AS12" s="0" t="n">
        <v>102.026197</v>
      </c>
      <c r="AT12" s="0" t="n">
        <v>99.995986</v>
      </c>
      <c r="AU12" s="0" t="n">
        <v>94.874554</v>
      </c>
      <c r="AV12" s="0" t="n">
        <v>99.478455</v>
      </c>
      <c r="AW12" s="0" t="n">
        <v>93.778349</v>
      </c>
      <c r="AX12" s="0" t="n">
        <v>98.930752</v>
      </c>
      <c r="AY12" s="0" t="n">
        <v>92.25631</v>
      </c>
      <c r="BA12" s="0" t="n">
        <v>0.06815</v>
      </c>
      <c r="BB12" s="0" t="n">
        <v>0.137493</v>
      </c>
      <c r="BC12" s="0" t="n">
        <v>-0.019394</v>
      </c>
      <c r="BD12" s="0" t="n">
        <v>-0.424537</v>
      </c>
      <c r="BE12" s="0" t="n">
        <v>-0.089845</v>
      </c>
      <c r="BF12" s="0" t="n">
        <v>-0.440542</v>
      </c>
      <c r="BG12" s="0" t="n">
        <v>-0.09604</v>
      </c>
      <c r="BH12" s="0" t="n">
        <v>-0.33339</v>
      </c>
    </row>
    <row r="13" customFormat="false" ht="15" hidden="false" customHeight="true" outlineLevel="0" collapsed="false">
      <c r="A13" s="29"/>
      <c r="B13" s="41" t="n">
        <v>1299.067993</v>
      </c>
      <c r="C13" s="42" t="n">
        <v>2784.125732</v>
      </c>
      <c r="D13" s="42" t="n">
        <v>3869.543701</v>
      </c>
      <c r="E13" s="42" t="n">
        <v>1622.404175</v>
      </c>
      <c r="F13" s="42" t="n">
        <v>4081.286377</v>
      </c>
      <c r="G13" s="43" t="n">
        <v>6946.484375</v>
      </c>
      <c r="H13" s="42" t="n">
        <v>1442.137085</v>
      </c>
      <c r="I13" s="42" t="n">
        <v>2707.822266</v>
      </c>
      <c r="J13" s="42" t="n">
        <v>3862.867188</v>
      </c>
      <c r="K13" s="42" t="n">
        <v>1619.542969</v>
      </c>
      <c r="L13" s="42" t="n">
        <v>4151.867188</v>
      </c>
      <c r="M13" s="43" t="n">
        <v>6562.105469</v>
      </c>
      <c r="N13" s="42" t="n">
        <v>1474514.7</v>
      </c>
      <c r="O13" s="42" t="n">
        <v>786928.54</v>
      </c>
      <c r="P13" s="42" t="n">
        <v>687586.16</v>
      </c>
      <c r="Q13" s="42" t="n">
        <v>596506.16</v>
      </c>
      <c r="R13" s="42" t="n">
        <v>60370.34</v>
      </c>
      <c r="S13" s="41" t="n">
        <v>1050910.3</v>
      </c>
      <c r="T13" s="42" t="n">
        <v>560856.61</v>
      </c>
      <c r="U13" s="42" t="n">
        <v>490053.69</v>
      </c>
      <c r="V13" s="42" t="n">
        <v>425139.52</v>
      </c>
      <c r="W13" s="43" t="n">
        <v>43026.91</v>
      </c>
      <c r="X13" s="44" t="n">
        <v>1.4030833068</v>
      </c>
      <c r="Y13" s="34" t="n">
        <v>1822.70061537648</v>
      </c>
      <c r="Z13" s="34" t="n">
        <v>3906.36033860153</v>
      </c>
      <c r="AA13" s="34" t="n">
        <v>5429.29217180619</v>
      </c>
      <c r="AB13" s="34" t="n">
        <v>2276.36821482513</v>
      </c>
      <c r="AC13" s="34" t="n">
        <v>5726.38478583895</v>
      </c>
      <c r="AD13" s="34" t="n">
        <v>9746.49626750953</v>
      </c>
      <c r="AE13" s="34" t="n">
        <v>2023.43847008071</v>
      </c>
      <c r="AF13" s="34" t="n">
        <v>3799.30021920595</v>
      </c>
      <c r="AG13" s="34" t="n">
        <v>5419.92446786826</v>
      </c>
      <c r="AH13" s="34" t="n">
        <v>2272.35370444921</v>
      </c>
      <c r="AI13" s="34" t="n">
        <v>5825.41554353346</v>
      </c>
      <c r="AJ13" s="34" t="n">
        <v>9207.18064101488</v>
      </c>
      <c r="AK13" s="40" t="n">
        <v>0.5</v>
      </c>
      <c r="AL13" s="45" t="n">
        <v>0.396039603960396</v>
      </c>
      <c r="AM13" s="40" t="n">
        <v>0.2</v>
      </c>
      <c r="AN13" s="46" t="n">
        <v>21345.1875</v>
      </c>
      <c r="AO13" s="47" t="n">
        <v>57</v>
      </c>
      <c r="AP13" s="48" t="n">
        <v>2</v>
      </c>
      <c r="AQ13" s="40"/>
      <c r="AR13" s="0" t="n">
        <v>91.234343</v>
      </c>
      <c r="AS13" s="0" t="n">
        <v>68.712589</v>
      </c>
      <c r="AT13" s="0" t="n">
        <v>101.242757</v>
      </c>
      <c r="AU13" s="0" t="n">
        <v>104.10309</v>
      </c>
      <c r="AV13" s="0" t="n">
        <v>105.464593</v>
      </c>
      <c r="AW13" s="0" t="n">
        <v>124.72633</v>
      </c>
      <c r="AX13" s="0" t="n">
        <v>111.018888</v>
      </c>
      <c r="AY13" s="0" t="n">
        <v>156.446613</v>
      </c>
      <c r="BA13" s="0" t="n">
        <v>-0.661394</v>
      </c>
      <c r="BB13" s="0" t="n">
        <v>-2.34467</v>
      </c>
      <c r="BC13" s="0" t="n">
        <v>0.147564</v>
      </c>
      <c r="BD13" s="0" t="n">
        <v>0.334629</v>
      </c>
      <c r="BE13" s="0" t="n">
        <v>0.598049</v>
      </c>
      <c r="BF13" s="0" t="n">
        <v>1.72469</v>
      </c>
      <c r="BG13" s="0" t="n">
        <v>0.713723</v>
      </c>
      <c r="BH13" s="0" t="n">
        <v>2.259146</v>
      </c>
    </row>
    <row r="14" customFormat="false" ht="15" hidden="false" customHeight="true" outlineLevel="0" collapsed="false">
      <c r="A14" s="29"/>
      <c r="B14" s="41" t="n">
        <v>1220.83252</v>
      </c>
      <c r="C14" s="42" t="n">
        <v>2766.902344</v>
      </c>
      <c r="D14" s="42" t="n">
        <v>4324.417969</v>
      </c>
      <c r="E14" s="42" t="n">
        <v>1609.019043</v>
      </c>
      <c r="F14" s="42" t="n">
        <v>4626.76416</v>
      </c>
      <c r="G14" s="43" t="n">
        <v>6709.80957</v>
      </c>
      <c r="H14" s="42" t="n">
        <v>1289.504395</v>
      </c>
      <c r="I14" s="42" t="n">
        <v>3012.022705</v>
      </c>
      <c r="J14" s="42" t="n">
        <v>3846.576172</v>
      </c>
      <c r="K14" s="42" t="n">
        <v>1652.8927</v>
      </c>
      <c r="L14" s="42" t="n">
        <v>4245.254395</v>
      </c>
      <c r="M14" s="43" t="n">
        <v>6743.191895</v>
      </c>
      <c r="N14" s="42" t="n">
        <v>1495295.79</v>
      </c>
      <c r="O14" s="42" t="n">
        <v>825300.67</v>
      </c>
      <c r="P14" s="42" t="n">
        <v>669995.12</v>
      </c>
      <c r="Q14" s="42" t="n">
        <v>637634.52</v>
      </c>
      <c r="R14" s="42" t="n">
        <v>32473.1</v>
      </c>
      <c r="S14" s="41" t="n">
        <v>1063342.69</v>
      </c>
      <c r="T14" s="42" t="n">
        <v>586892.2</v>
      </c>
      <c r="U14" s="42" t="n">
        <v>476450.49</v>
      </c>
      <c r="V14" s="42" t="n">
        <v>453438.05</v>
      </c>
      <c r="W14" s="43" t="n">
        <v>23092.44</v>
      </c>
      <c r="X14" s="44" t="n">
        <v>1.4062219008</v>
      </c>
      <c r="Y14" s="34" t="n">
        <v>1716.76142683285</v>
      </c>
      <c r="Z14" s="34" t="n">
        <v>3890.87867350766</v>
      </c>
      <c r="AA14" s="34" t="n">
        <v>6081.09125622086</v>
      </c>
      <c r="AB14" s="34" t="n">
        <v>2262.63781707086</v>
      </c>
      <c r="AC14" s="34" t="n">
        <v>6506.25709162851</v>
      </c>
      <c r="AD14" s="34" t="n">
        <v>9435.48116753143</v>
      </c>
      <c r="AE14" s="34" t="n">
        <v>1813.32932142685</v>
      </c>
      <c r="AF14" s="34" t="n">
        <v>4235.57229347786</v>
      </c>
      <c r="AG14" s="34" t="n">
        <v>5409.13965616183</v>
      </c>
      <c r="AH14" s="34" t="n">
        <v>2324.33391441244</v>
      </c>
      <c r="AI14" s="34" t="n">
        <v>5969.76970471645</v>
      </c>
      <c r="AJ14" s="34" t="n">
        <v>9482.42412404605</v>
      </c>
      <c r="AK14" s="40" t="n">
        <v>0.3</v>
      </c>
      <c r="AL14" s="45" t="n">
        <v>-1.16541353383459</v>
      </c>
      <c r="AM14" s="40" t="n">
        <v>-1.3</v>
      </c>
      <c r="AN14" s="46" t="n">
        <v>2622.607422</v>
      </c>
      <c r="AO14" s="47" t="n">
        <v>26</v>
      </c>
      <c r="AP14" s="48" t="n">
        <v>1</v>
      </c>
      <c r="AQ14" s="40"/>
      <c r="AR14" s="0" t="n">
        <v>96.058931</v>
      </c>
      <c r="AS14" s="0" t="n">
        <v>103.238752</v>
      </c>
      <c r="AT14" s="0" t="n">
        <v>105.110758</v>
      </c>
      <c r="AU14" s="0" t="n">
        <v>104.164238</v>
      </c>
      <c r="AV14" s="0" t="n">
        <v>106.93016</v>
      </c>
      <c r="AW14" s="0" t="n">
        <v>101.954002</v>
      </c>
      <c r="AX14" s="0" t="n">
        <v>109.544362</v>
      </c>
      <c r="AY14" s="0" t="n">
        <v>98.869045</v>
      </c>
      <c r="BA14" s="0" t="n">
        <v>-0.318174</v>
      </c>
      <c r="BB14" s="0" t="n">
        <v>0.213147</v>
      </c>
      <c r="BC14" s="0" t="n">
        <v>0.564856</v>
      </c>
      <c r="BD14" s="0" t="n">
        <v>0.350962</v>
      </c>
      <c r="BE14" s="0" t="n">
        <v>0.841604</v>
      </c>
      <c r="BF14" s="0" t="n">
        <v>0.122172</v>
      </c>
      <c r="BG14" s="0" t="n">
        <v>0.688203</v>
      </c>
      <c r="BH14" s="0" t="n">
        <v>-0.065966</v>
      </c>
    </row>
    <row r="15" customFormat="false" ht="15" hidden="false" customHeight="true" outlineLevel="0" collapsed="false">
      <c r="A15" s="29"/>
      <c r="B15" s="41" t="n">
        <v>1351.410645</v>
      </c>
      <c r="C15" s="42" t="n">
        <v>3007.055664</v>
      </c>
      <c r="D15" s="42" t="n">
        <v>3291.262207</v>
      </c>
      <c r="E15" s="42" t="n">
        <v>1586.024048</v>
      </c>
      <c r="F15" s="42" t="n">
        <v>4483.402832</v>
      </c>
      <c r="G15" s="43" t="n">
        <v>6719.858398</v>
      </c>
      <c r="H15" s="42" t="n">
        <v>1207.400146</v>
      </c>
      <c r="I15" s="42" t="n">
        <v>3229.270752</v>
      </c>
      <c r="J15" s="42" t="n">
        <v>3516.338135</v>
      </c>
      <c r="K15" s="42" t="n">
        <v>1564.088623</v>
      </c>
      <c r="L15" s="42" t="n">
        <v>4172.492676</v>
      </c>
      <c r="M15" s="43" t="n">
        <v>6564.40332</v>
      </c>
      <c r="N15" s="42" t="n">
        <v>1488434.94</v>
      </c>
      <c r="O15" s="42" t="n">
        <v>805138.47</v>
      </c>
      <c r="P15" s="42" t="n">
        <v>683296.47</v>
      </c>
      <c r="Q15" s="42" t="n">
        <v>622475.42</v>
      </c>
      <c r="R15" s="42" t="n">
        <v>41667.96</v>
      </c>
      <c r="S15" s="41" t="n">
        <v>962469.32</v>
      </c>
      <c r="T15" s="42" t="n">
        <v>520628.11</v>
      </c>
      <c r="U15" s="42" t="n">
        <v>441841.21</v>
      </c>
      <c r="V15" s="42" t="n">
        <v>402512.38</v>
      </c>
      <c r="W15" s="43" t="n">
        <v>26943.83</v>
      </c>
      <c r="X15" s="44" t="n">
        <v>1.5464752017</v>
      </c>
      <c r="Y15" s="34" t="n">
        <v>2089.9230498059</v>
      </c>
      <c r="Z15" s="34" t="n">
        <v>4650.33701450753</v>
      </c>
      <c r="AA15" s="34" t="n">
        <v>5089.85538541791</v>
      </c>
      <c r="AB15" s="34" t="n">
        <v>2452.74685953185</v>
      </c>
      <c r="AC15" s="34" t="n">
        <v>6933.47129891955</v>
      </c>
      <c r="AD15" s="34" t="n">
        <v>10392.0943714425</v>
      </c>
      <c r="AE15" s="34" t="n">
        <v>1867.21438431796</v>
      </c>
      <c r="AF15" s="34" t="n">
        <v>4993.98713754311</v>
      </c>
      <c r="AG15" s="34" t="n">
        <v>5437.92972656953</v>
      </c>
      <c r="AH15" s="34" t="n">
        <v>2418.8242687306</v>
      </c>
      <c r="AI15" s="34" t="n">
        <v>6452.65645270887</v>
      </c>
      <c r="AJ15" s="34" t="n">
        <v>10151.6869483372</v>
      </c>
      <c r="AK15" s="40" t="n">
        <v>-0.2</v>
      </c>
      <c r="AL15" s="45" t="n">
        <v>-1.09316037735849</v>
      </c>
      <c r="AM15" s="40" t="n">
        <v>0.6</v>
      </c>
      <c r="AN15" s="46" t="n">
        <v>2895.130615</v>
      </c>
      <c r="AO15" s="47" t="n">
        <v>48</v>
      </c>
      <c r="AP15" s="54" t="s">
        <v>36</v>
      </c>
      <c r="AQ15" s="55"/>
      <c r="AR15" s="0" t="n">
        <v>89.662515</v>
      </c>
      <c r="AS15" s="0" t="n">
        <v>86.680977</v>
      </c>
      <c r="AT15" s="0" t="n">
        <v>101.110191</v>
      </c>
      <c r="AU15" s="0" t="n">
        <v>100.668638</v>
      </c>
      <c r="AV15" s="0" t="n">
        <v>106.278135</v>
      </c>
      <c r="AW15" s="0" t="n">
        <v>108.519152</v>
      </c>
      <c r="AX15" s="0" t="n">
        <v>113.410793</v>
      </c>
      <c r="AY15" s="0" t="n">
        <v>120.583935</v>
      </c>
      <c r="BA15" s="0" t="n">
        <v>-0.805626</v>
      </c>
      <c r="BB15" s="0" t="n">
        <v>-1.003807</v>
      </c>
      <c r="BC15" s="0" t="n">
        <v>0.088978</v>
      </c>
      <c r="BD15" s="0" t="n">
        <v>0.030528</v>
      </c>
      <c r="BE15" s="0" t="n">
        <v>0.735858</v>
      </c>
      <c r="BF15" s="0" t="n">
        <v>0.602569</v>
      </c>
      <c r="BG15" s="0" t="n">
        <v>0.908605</v>
      </c>
      <c r="BH15" s="0" t="n">
        <v>0.848738</v>
      </c>
    </row>
    <row r="16" customFormat="false" ht="15" hidden="false" customHeight="true" outlineLevel="0" collapsed="false">
      <c r="A16" s="29"/>
      <c r="B16" s="41" t="n">
        <v>1328.586304</v>
      </c>
      <c r="C16" s="42" t="n">
        <v>2694.369385</v>
      </c>
      <c r="D16" s="42" t="n">
        <v>3642.405762</v>
      </c>
      <c r="E16" s="42" t="n">
        <v>1460.205078</v>
      </c>
      <c r="F16" s="42" t="n">
        <v>3907.550781</v>
      </c>
      <c r="G16" s="43" t="n">
        <v>5876.109375</v>
      </c>
      <c r="H16" s="42" t="n">
        <v>1276.129639</v>
      </c>
      <c r="I16" s="42" t="n">
        <v>3048.213867</v>
      </c>
      <c r="J16" s="42" t="n">
        <v>3592.810059</v>
      </c>
      <c r="K16" s="42" t="n">
        <v>1532.690796</v>
      </c>
      <c r="L16" s="42" t="n">
        <v>3903.73584</v>
      </c>
      <c r="M16" s="43" t="n">
        <v>5906.629883</v>
      </c>
      <c r="N16" s="42" t="n">
        <v>1346614.31</v>
      </c>
      <c r="O16" s="42" t="n">
        <v>744046.61</v>
      </c>
      <c r="P16" s="42" t="n">
        <v>602567.7</v>
      </c>
      <c r="Q16" s="42" t="n">
        <v>575513.28</v>
      </c>
      <c r="R16" s="42" t="n">
        <v>49985.28</v>
      </c>
      <c r="S16" s="41" t="n">
        <v>937333.22</v>
      </c>
      <c r="T16" s="42" t="n">
        <v>517905.98</v>
      </c>
      <c r="U16" s="42" t="n">
        <v>419427.24</v>
      </c>
      <c r="V16" s="42" t="n">
        <v>400595.56</v>
      </c>
      <c r="W16" s="43" t="n">
        <v>34793.08</v>
      </c>
      <c r="X16" s="44" t="n">
        <v>1.4366441661</v>
      </c>
      <c r="Y16" s="34" t="n">
        <v>1908.70576280196</v>
      </c>
      <c r="Z16" s="34" t="n">
        <v>3870.85005827869</v>
      </c>
      <c r="AA16" s="34" t="n">
        <v>5232.84098854633</v>
      </c>
      <c r="AB16" s="34" t="n">
        <v>2097.7951066183</v>
      </c>
      <c r="AC16" s="34" t="n">
        <v>5613.76003326315</v>
      </c>
      <c r="AD16" s="34" t="n">
        <v>8441.87825295927</v>
      </c>
      <c r="AE16" s="34" t="n">
        <v>1833.34420105665</v>
      </c>
      <c r="AF16" s="34" t="n">
        <v>4379.19866905067</v>
      </c>
      <c r="AG16" s="34" t="n">
        <v>5161.58961116775</v>
      </c>
      <c r="AH16" s="34" t="n">
        <v>2201.93129050857</v>
      </c>
      <c r="AI16" s="34" t="n">
        <v>5608.27932053148</v>
      </c>
      <c r="AJ16" s="34" t="n">
        <v>8485.72536272388</v>
      </c>
      <c r="AK16" s="40" t="n">
        <v>0.8</v>
      </c>
      <c r="AL16" s="45" t="n">
        <v>-0.621462264150944</v>
      </c>
      <c r="AM16" s="40" t="n">
        <v>2.3</v>
      </c>
      <c r="AN16" s="46" t="n">
        <v>6214.014648</v>
      </c>
      <c r="AO16" s="47" t="n">
        <v>42</v>
      </c>
      <c r="AP16" s="48" t="n">
        <v>1</v>
      </c>
      <c r="AQ16" s="40"/>
      <c r="AR16" s="0" t="n">
        <v>94.444845</v>
      </c>
      <c r="AS16" s="0" t="n">
        <v>82.120256</v>
      </c>
      <c r="AT16" s="0" t="n">
        <v>101.722858</v>
      </c>
      <c r="AU16" s="0" t="n">
        <v>110.775833</v>
      </c>
      <c r="AV16" s="0" t="n">
        <v>104.795401</v>
      </c>
      <c r="AW16" s="0" t="n">
        <v>123.623325</v>
      </c>
      <c r="AX16" s="0" t="n">
        <v>108.888172</v>
      </c>
      <c r="AY16" s="0" t="n">
        <v>142.710821</v>
      </c>
      <c r="BA16" s="0" t="n">
        <v>-0.433945</v>
      </c>
      <c r="BB16" s="0" t="n">
        <v>-1.305878</v>
      </c>
      <c r="BC16" s="0" t="n">
        <v>0.162601</v>
      </c>
      <c r="BD16" s="0" t="n">
        <v>0.880205</v>
      </c>
      <c r="BE16" s="0" t="n">
        <v>0.50758</v>
      </c>
      <c r="BF16" s="0" t="n">
        <v>1.654118</v>
      </c>
      <c r="BG16" s="0" t="n">
        <v>0.563012</v>
      </c>
      <c r="BH16" s="0" t="n">
        <v>1.786497</v>
      </c>
    </row>
    <row r="17" customFormat="false" ht="15" hidden="false" customHeight="true" outlineLevel="0" collapsed="false">
      <c r="A17" s="29"/>
      <c r="B17" s="41" t="n">
        <v>1007.212708</v>
      </c>
      <c r="C17" s="42" t="n">
        <v>2732.636963</v>
      </c>
      <c r="D17" s="42" t="n">
        <v>3320.177734</v>
      </c>
      <c r="E17" s="42" t="n">
        <v>1628.136475</v>
      </c>
      <c r="F17" s="42" t="n">
        <v>4082.263916</v>
      </c>
      <c r="G17" s="43" t="n">
        <v>7185.928711</v>
      </c>
      <c r="H17" s="42" t="n">
        <v>1218.956421</v>
      </c>
      <c r="I17" s="42" t="n">
        <v>2441.728027</v>
      </c>
      <c r="J17" s="42" t="n">
        <v>3499.491943</v>
      </c>
      <c r="K17" s="42" t="n">
        <v>1695.856323</v>
      </c>
      <c r="L17" s="42" t="n">
        <v>4451.384277</v>
      </c>
      <c r="M17" s="43" t="n">
        <v>6806.316406</v>
      </c>
      <c r="N17" s="42" t="n">
        <v>1473259.18</v>
      </c>
      <c r="O17" s="42" t="n">
        <v>795715.07</v>
      </c>
      <c r="P17" s="42" t="n">
        <v>677544.11</v>
      </c>
      <c r="Q17" s="42" t="n">
        <v>608856.97</v>
      </c>
      <c r="R17" s="42" t="n">
        <v>45776.6</v>
      </c>
      <c r="S17" s="41" t="n">
        <v>993640.94</v>
      </c>
      <c r="T17" s="42" t="n">
        <v>536670.72</v>
      </c>
      <c r="U17" s="42" t="n">
        <v>456970.22</v>
      </c>
      <c r="V17" s="42" t="n">
        <v>410644.11</v>
      </c>
      <c r="W17" s="43" t="n">
        <v>30874.06</v>
      </c>
      <c r="X17" s="44" t="n">
        <v>1.4826876798</v>
      </c>
      <c r="Y17" s="34" t="n">
        <v>1493.38187308959</v>
      </c>
      <c r="Z17" s="34" t="n">
        <v>4051.64715840619</v>
      </c>
      <c r="AA17" s="34" t="n">
        <v>4922.78662094808</v>
      </c>
      <c r="AB17" s="34" t="n">
        <v>2414.0178925155</v>
      </c>
      <c r="AC17" s="34" t="n">
        <v>6052.7224139453</v>
      </c>
      <c r="AD17" s="34" t="n">
        <v>10654.4879677208</v>
      </c>
      <c r="AE17" s="34" t="n">
        <v>1807.3316676298</v>
      </c>
      <c r="AF17" s="34" t="n">
        <v>3620.32006305526</v>
      </c>
      <c r="AG17" s="34" t="n">
        <v>5188.65358944546</v>
      </c>
      <c r="AH17" s="34" t="n">
        <v>2514.42527682303</v>
      </c>
      <c r="AI17" s="34" t="n">
        <v>6600.01262556333</v>
      </c>
      <c r="AJ17" s="34" t="n">
        <v>10091.6414799968</v>
      </c>
      <c r="AK17" s="40" t="n">
        <v>-0.2</v>
      </c>
      <c r="AL17" s="45" t="n">
        <v>-0.857311320754717</v>
      </c>
      <c r="AM17" s="40" t="n">
        <v>0.8</v>
      </c>
      <c r="AN17" s="46" t="n">
        <v>6628.793945</v>
      </c>
      <c r="AO17" s="47" t="n">
        <v>49</v>
      </c>
      <c r="AP17" s="48" t="n">
        <v>0</v>
      </c>
      <c r="AQ17" s="40"/>
      <c r="AR17" s="0" t="n">
        <v>92.299045</v>
      </c>
      <c r="AS17" s="0" t="n">
        <v>90.833046</v>
      </c>
      <c r="AT17" s="0" t="n">
        <v>101.732544</v>
      </c>
      <c r="AU17" s="0" t="n">
        <v>108.288652</v>
      </c>
      <c r="AV17" s="0" t="n">
        <v>105.48409</v>
      </c>
      <c r="AW17" s="0" t="n">
        <v>114.178806</v>
      </c>
      <c r="AX17" s="0" t="n">
        <v>110.575774</v>
      </c>
      <c r="AY17" s="0" t="n">
        <v>123.824268</v>
      </c>
      <c r="BA17" s="0" t="n">
        <v>-0.592426</v>
      </c>
      <c r="BB17" s="0" t="n">
        <v>-0.731646</v>
      </c>
      <c r="BC17" s="0" t="n">
        <v>0.178348</v>
      </c>
      <c r="BD17" s="0" t="n">
        <v>0.712887</v>
      </c>
      <c r="BE17" s="0" t="n">
        <v>0.621332</v>
      </c>
      <c r="BF17" s="0" t="n">
        <v>0.992348</v>
      </c>
      <c r="BG17" s="0" t="n">
        <v>0.7072</v>
      </c>
      <c r="BH17" s="0" t="n">
        <v>0.924251</v>
      </c>
    </row>
    <row r="18" customFormat="false" ht="15" hidden="false" customHeight="true" outlineLevel="0" collapsed="false">
      <c r="A18" s="29"/>
      <c r="B18" s="41" t="n">
        <v>1115.904175</v>
      </c>
      <c r="C18" s="42" t="n">
        <v>3838.901123</v>
      </c>
      <c r="D18" s="42" t="n">
        <v>4365.378906</v>
      </c>
      <c r="E18" s="42" t="n">
        <v>1705.330444</v>
      </c>
      <c r="F18" s="42" t="n">
        <v>5472.699219</v>
      </c>
      <c r="G18" s="43" t="n">
        <v>7452.713867</v>
      </c>
      <c r="H18" s="42" t="n">
        <v>1224.633301</v>
      </c>
      <c r="I18" s="42" t="n">
        <v>3637.656982</v>
      </c>
      <c r="J18" s="42" t="n">
        <v>3085.427246</v>
      </c>
      <c r="K18" s="42" t="n">
        <v>1733.943359</v>
      </c>
      <c r="L18" s="42" t="n">
        <v>5337.265137</v>
      </c>
      <c r="M18" s="43" t="n">
        <v>7125.573242</v>
      </c>
      <c r="N18" s="42" t="n">
        <v>1507540.79</v>
      </c>
      <c r="O18" s="42" t="n">
        <v>860308.26</v>
      </c>
      <c r="P18" s="42" t="n">
        <v>647232.53</v>
      </c>
      <c r="Q18" s="42" t="n">
        <v>670092.25</v>
      </c>
      <c r="R18" s="42" t="n">
        <v>47068.49</v>
      </c>
      <c r="S18" s="41" t="n">
        <v>1017005.89</v>
      </c>
      <c r="T18" s="42" t="n">
        <v>580374.72</v>
      </c>
      <c r="U18" s="42" t="n">
        <v>436631.17</v>
      </c>
      <c r="V18" s="42" t="n">
        <v>452052.62</v>
      </c>
      <c r="W18" s="43" t="n">
        <v>31752.99</v>
      </c>
      <c r="X18" s="44" t="n">
        <v>1.4823324169</v>
      </c>
      <c r="Y18" s="34" t="n">
        <v>1654.14093275655</v>
      </c>
      <c r="Z18" s="34" t="n">
        <v>5690.52757989671</v>
      </c>
      <c r="AA18" s="34" t="n">
        <v>6470.94266441526</v>
      </c>
      <c r="AB18" s="34" t="n">
        <v>2527.86659866767</v>
      </c>
      <c r="AC18" s="34" t="n">
        <v>8112.35946026701</v>
      </c>
      <c r="AD18" s="34" t="n">
        <v>11047.3993589343</v>
      </c>
      <c r="AE18" s="34" t="n">
        <v>1815.31364088756</v>
      </c>
      <c r="AF18" s="34" t="n">
        <v>5392.21686598122</v>
      </c>
      <c r="AG18" s="34" t="n">
        <v>4573.62882673229</v>
      </c>
      <c r="AH18" s="34" t="n">
        <v>2570.28045011417</v>
      </c>
      <c r="AI18" s="34" t="n">
        <v>7911.60113016532</v>
      </c>
      <c r="AJ18" s="34" t="n">
        <v>10562.4682056118</v>
      </c>
      <c r="AK18" s="40" t="n">
        <v>1.8</v>
      </c>
      <c r="AL18" s="45" t="n">
        <v>-1.4503133393017</v>
      </c>
      <c r="AM18" s="40" t="n">
        <v>0</v>
      </c>
      <c r="AN18" s="46" t="n">
        <v>427.151215</v>
      </c>
      <c r="AO18" s="47" t="n">
        <v>31</v>
      </c>
      <c r="AP18" s="48" t="n">
        <v>0</v>
      </c>
      <c r="AQ18" s="40"/>
      <c r="AR18" s="0" t="n">
        <v>99.033597</v>
      </c>
      <c r="AS18" s="0" t="n">
        <v>112.330305</v>
      </c>
      <c r="AT18" s="0" t="n">
        <v>98.626047</v>
      </c>
      <c r="AU18" s="0" t="n">
        <v>99.433331</v>
      </c>
      <c r="AV18" s="0" t="n">
        <v>98.630585</v>
      </c>
      <c r="AW18" s="0" t="n">
        <v>90.985584</v>
      </c>
      <c r="AX18" s="0" t="n">
        <v>97.978406</v>
      </c>
      <c r="AY18" s="0" t="n">
        <v>76.662466</v>
      </c>
      <c r="BA18" s="0" t="n">
        <v>-0.017063</v>
      </c>
      <c r="BB18" s="0" t="n">
        <v>1.035072</v>
      </c>
      <c r="BC18" s="0" t="n">
        <v>-0.151319</v>
      </c>
      <c r="BD18" s="0" t="n">
        <v>-0.064777</v>
      </c>
      <c r="BE18" s="0" t="n">
        <v>-0.173414</v>
      </c>
      <c r="BF18" s="0" t="n">
        <v>-0.620047</v>
      </c>
      <c r="BG18" s="0" t="n">
        <v>-0.124225</v>
      </c>
      <c r="BH18" s="0" t="n">
        <v>-0.866394</v>
      </c>
    </row>
    <row r="19" customFormat="false" ht="15" hidden="false" customHeight="true" outlineLevel="0" collapsed="false">
      <c r="A19" s="29"/>
      <c r="B19" s="41" t="n">
        <v>1152.109741</v>
      </c>
      <c r="C19" s="42" t="n">
        <v>2854.523438</v>
      </c>
      <c r="D19" s="42" t="n">
        <v>3199.774658</v>
      </c>
      <c r="E19" s="42" t="n">
        <v>1565.076172</v>
      </c>
      <c r="F19" s="42" t="n">
        <v>4244.112793</v>
      </c>
      <c r="G19" s="43" t="n">
        <v>6291.777832</v>
      </c>
      <c r="H19" s="42" t="n">
        <v>1336.180176</v>
      </c>
      <c r="I19" s="42" t="n">
        <v>2951.804199</v>
      </c>
      <c r="J19" s="42" t="n">
        <v>3723.374268</v>
      </c>
      <c r="K19" s="42" t="n">
        <v>1456.350586</v>
      </c>
      <c r="L19" s="42" t="n">
        <v>4198.333008</v>
      </c>
      <c r="M19" s="43" t="n">
        <v>6125.828125</v>
      </c>
      <c r="N19" s="42" t="n">
        <v>1402779.23</v>
      </c>
      <c r="O19" s="42" t="n">
        <v>781768.42</v>
      </c>
      <c r="P19" s="42" t="n">
        <v>621010.81</v>
      </c>
      <c r="Q19" s="42" t="n">
        <v>613942.79</v>
      </c>
      <c r="R19" s="42" t="n">
        <v>58718.98</v>
      </c>
      <c r="S19" s="41" t="n">
        <v>943080.49</v>
      </c>
      <c r="T19" s="42" t="n">
        <v>525578.46</v>
      </c>
      <c r="U19" s="42" t="n">
        <v>417502.03</v>
      </c>
      <c r="V19" s="42" t="n">
        <v>412750.24</v>
      </c>
      <c r="W19" s="43" t="n">
        <v>39476.43</v>
      </c>
      <c r="X19" s="44" t="n">
        <v>1.4874438091</v>
      </c>
      <c r="Y19" s="34" t="n">
        <v>1713.69850165425</v>
      </c>
      <c r="Z19" s="34" t="n">
        <v>4245.94321578395</v>
      </c>
      <c r="AA19" s="34" t="n">
        <v>4759.48500555717</v>
      </c>
      <c r="AB19" s="34" t="n">
        <v>2327.96286281133</v>
      </c>
      <c r="AC19" s="34" t="n">
        <v>6312.87929906996</v>
      </c>
      <c r="AD19" s="34" t="n">
        <v>9358.66598444102</v>
      </c>
      <c r="AE19" s="34" t="n">
        <v>1987.49293063335</v>
      </c>
      <c r="AF19" s="34" t="n">
        <v>4390.64288147793</v>
      </c>
      <c r="AG19" s="34" t="n">
        <v>5538.31000389884</v>
      </c>
      <c r="AH19" s="34" t="n">
        <v>2166.23966302486</v>
      </c>
      <c r="AI19" s="34" t="n">
        <v>6244.78444128978</v>
      </c>
      <c r="AJ19" s="34" t="n">
        <v>9111.82512014191</v>
      </c>
      <c r="AK19" s="40" t="n">
        <v>-2.8</v>
      </c>
      <c r="AL19" s="45" t="n">
        <v>-2.45049504950495</v>
      </c>
      <c r="AM19" s="40" t="n">
        <v>0.6</v>
      </c>
      <c r="AN19" s="46" t="n">
        <v>1334.958618</v>
      </c>
      <c r="AO19" s="47" t="n">
        <v>54</v>
      </c>
      <c r="AP19" s="48" t="s">
        <v>37</v>
      </c>
      <c r="AQ19" s="40"/>
      <c r="AR19" s="0" t="n">
        <v>99.338728</v>
      </c>
      <c r="AS19" s="0" t="n">
        <v>113.617535</v>
      </c>
      <c r="AT19" s="0" t="n">
        <v>95.190898</v>
      </c>
      <c r="AU19" s="0" t="n">
        <v>112.774818</v>
      </c>
      <c r="AV19" s="0" t="n">
        <v>95.491021</v>
      </c>
      <c r="AW19" s="0" t="n">
        <v>103.578466</v>
      </c>
      <c r="AX19" s="0" t="n">
        <v>95.644632</v>
      </c>
      <c r="AY19" s="0" t="n">
        <v>88.831736</v>
      </c>
      <c r="BA19" s="0" t="n">
        <v>-0.030631</v>
      </c>
      <c r="BB19" s="0" t="n">
        <v>1.091051</v>
      </c>
      <c r="BC19" s="0" t="n">
        <v>-0.547359</v>
      </c>
      <c r="BD19" s="0" t="n">
        <v>1.076341</v>
      </c>
      <c r="BE19" s="0" t="n">
        <v>-0.585564</v>
      </c>
      <c r="BF19" s="0" t="n">
        <v>0.2391</v>
      </c>
      <c r="BG19" s="0" t="n">
        <v>-0.348293</v>
      </c>
      <c r="BH19" s="0" t="n">
        <v>-0.428501</v>
      </c>
    </row>
    <row r="20" customFormat="false" ht="15" hidden="false" customHeight="true" outlineLevel="0" collapsed="false">
      <c r="A20" s="29"/>
      <c r="B20" s="41" t="n">
        <v>1054.025146</v>
      </c>
      <c r="C20" s="42" t="n">
        <v>2764.312256</v>
      </c>
      <c r="D20" s="42" t="n">
        <v>2938.870117</v>
      </c>
      <c r="E20" s="42" t="n">
        <v>1363.078735</v>
      </c>
      <c r="F20" s="42" t="n">
        <v>4135.021973</v>
      </c>
      <c r="G20" s="43" t="n">
        <v>6368.98291</v>
      </c>
      <c r="H20" s="42" t="n">
        <v>1092.180054</v>
      </c>
      <c r="I20" s="42" t="n">
        <v>2585.938721</v>
      </c>
      <c r="J20" s="42" t="n">
        <v>3589.40918</v>
      </c>
      <c r="K20" s="42" t="n">
        <v>1475.635254</v>
      </c>
      <c r="L20" s="42" t="n">
        <v>3993.849365</v>
      </c>
      <c r="M20" s="43" t="n">
        <v>6076.14502</v>
      </c>
      <c r="N20" s="42" t="n">
        <v>1468545.05</v>
      </c>
      <c r="O20" s="42" t="n">
        <v>824481.15</v>
      </c>
      <c r="P20" s="42" t="n">
        <v>644063.9</v>
      </c>
      <c r="Q20" s="42" t="n">
        <v>632995.45</v>
      </c>
      <c r="R20" s="42" t="n">
        <v>34291.71</v>
      </c>
      <c r="S20" s="41" t="n">
        <v>932920.36</v>
      </c>
      <c r="T20" s="42" t="n">
        <v>523766.87</v>
      </c>
      <c r="U20" s="42" t="n">
        <v>409153.49</v>
      </c>
      <c r="V20" s="42" t="n">
        <v>402122.05</v>
      </c>
      <c r="W20" s="43" t="n">
        <v>21784.44</v>
      </c>
      <c r="X20" s="44" t="n">
        <v>1.5741376275</v>
      </c>
      <c r="Y20" s="34" t="n">
        <v>1659.18064264978</v>
      </c>
      <c r="Z20" s="34" t="n">
        <v>4351.40793632901</v>
      </c>
      <c r="AA20" s="34" t="n">
        <v>4626.18603350503</v>
      </c>
      <c r="AB20" s="34" t="n">
        <v>2145.6735260086</v>
      </c>
      <c r="AC20" s="34" t="n">
        <v>6509.09367823859</v>
      </c>
      <c r="AD20" s="34" t="n">
        <v>10025.6556475354</v>
      </c>
      <c r="AE20" s="34" t="n">
        <v>1719.24171900638</v>
      </c>
      <c r="AF20" s="34" t="n">
        <v>4070.62344313532</v>
      </c>
      <c r="AG20" s="34" t="n">
        <v>5650.22405073192</v>
      </c>
      <c r="AH20" s="34" t="n">
        <v>2322.85297778692</v>
      </c>
      <c r="AI20" s="34" t="n">
        <v>6286.86856401348</v>
      </c>
      <c r="AJ20" s="34" t="n">
        <v>9564.68850612874</v>
      </c>
      <c r="AK20" s="40" t="n">
        <v>-1.2</v>
      </c>
      <c r="AL20" s="45" t="n">
        <v>-0.162907268170426</v>
      </c>
      <c r="AM20" s="40" t="n">
        <v>-1.5</v>
      </c>
      <c r="AN20" s="46" t="n">
        <v>19693.296875</v>
      </c>
      <c r="AO20" s="47" t="n">
        <v>29</v>
      </c>
      <c r="AP20" s="48" t="n">
        <v>0</v>
      </c>
      <c r="AQ20" s="40"/>
      <c r="AR20" s="0" t="n">
        <v>93.499111</v>
      </c>
      <c r="AS20" s="0" t="n">
        <v>92.338772</v>
      </c>
      <c r="AT20" s="0" t="n">
        <v>102.271473</v>
      </c>
      <c r="AU20" s="0" t="n">
        <v>103.828056</v>
      </c>
      <c r="AV20" s="0" t="n">
        <v>105.511404</v>
      </c>
      <c r="AW20" s="0" t="n">
        <v>109.442421</v>
      </c>
      <c r="AX20" s="0" t="n">
        <v>110.170222</v>
      </c>
      <c r="AY20" s="0" t="n">
        <v>119.169977</v>
      </c>
      <c r="BA20" s="0" t="n">
        <v>-0.502751</v>
      </c>
      <c r="BB20" s="0" t="n">
        <v>-0.769425</v>
      </c>
      <c r="BC20" s="0" t="n">
        <v>0.278864</v>
      </c>
      <c r="BD20" s="0" t="n">
        <v>0.289757</v>
      </c>
      <c r="BE20" s="0" t="n">
        <v>0.6585</v>
      </c>
      <c r="BF20" s="0" t="n">
        <v>0.65224</v>
      </c>
      <c r="BG20" s="0" t="n">
        <v>0.668905</v>
      </c>
      <c r="BH20" s="0" t="n">
        <v>0.774718</v>
      </c>
    </row>
    <row r="21" customFormat="false" ht="15" hidden="false" customHeight="true" outlineLevel="0" collapsed="false">
      <c r="A21" s="29"/>
      <c r="B21" s="41" t="n">
        <v>1647.103149</v>
      </c>
      <c r="C21" s="42" t="n">
        <v>3789.195801</v>
      </c>
      <c r="D21" s="42" t="n">
        <v>3828.298828</v>
      </c>
      <c r="E21" s="42" t="n">
        <v>2085.822266</v>
      </c>
      <c r="F21" s="42" t="n">
        <v>5403.87207</v>
      </c>
      <c r="G21" s="43" t="n">
        <v>8329.935547</v>
      </c>
      <c r="H21" s="42" t="n">
        <v>1471.615723</v>
      </c>
      <c r="I21" s="42" t="n">
        <v>4111.558594</v>
      </c>
      <c r="J21" s="42" t="n">
        <v>3999.971436</v>
      </c>
      <c r="K21" s="42" t="n">
        <v>1949.437744</v>
      </c>
      <c r="L21" s="42" t="n">
        <v>5315.174316</v>
      </c>
      <c r="M21" s="43" t="n">
        <v>8290.833008</v>
      </c>
      <c r="N21" s="42" t="n">
        <v>1559972.17</v>
      </c>
      <c r="O21" s="42" t="n">
        <v>883582.51</v>
      </c>
      <c r="P21" s="42" t="n">
        <v>676389.66</v>
      </c>
      <c r="Q21" s="42" t="n">
        <v>688620.46</v>
      </c>
      <c r="R21" s="42" t="n">
        <v>38098.88</v>
      </c>
      <c r="S21" s="41" t="n">
        <v>1131393.98</v>
      </c>
      <c r="T21" s="42" t="n">
        <v>640831.9</v>
      </c>
      <c r="U21" s="42" t="n">
        <v>490562.08</v>
      </c>
      <c r="V21" s="42" t="n">
        <v>499432.66</v>
      </c>
      <c r="W21" s="43" t="n">
        <v>27631.8</v>
      </c>
      <c r="X21" s="44" t="n">
        <v>1.3788054324</v>
      </c>
      <c r="Y21" s="34" t="n">
        <v>2271.03476956435</v>
      </c>
      <c r="Z21" s="34" t="n">
        <v>5224.56375484607</v>
      </c>
      <c r="AA21" s="34" t="n">
        <v>5278.47922089695</v>
      </c>
      <c r="AB21" s="34" t="n">
        <v>2875.94307138168</v>
      </c>
      <c r="AC21" s="34" t="n">
        <v>7450.88816611063</v>
      </c>
      <c r="AD21" s="34" t="n">
        <v>11485.3603837455</v>
      </c>
      <c r="AE21" s="34" t="n">
        <v>2029.07175327765</v>
      </c>
      <c r="AF21" s="34" t="n">
        <v>5669.03932503811</v>
      </c>
      <c r="AG21" s="34" t="n">
        <v>5515.18234540163</v>
      </c>
      <c r="AH21" s="34" t="n">
        <v>2687.8953515528</v>
      </c>
      <c r="AI21" s="34" t="n">
        <v>7328.59122105375</v>
      </c>
      <c r="AJ21" s="34" t="n">
        <v>11431.4455905516</v>
      </c>
      <c r="AK21" s="40" t="n">
        <v>0.2</v>
      </c>
      <c r="AL21" s="45" t="n">
        <v>-0.879802955665025</v>
      </c>
      <c r="AM21" s="40" t="n">
        <v>1.1</v>
      </c>
      <c r="AN21" s="46" t="n">
        <v>936.899963</v>
      </c>
      <c r="AO21" s="47" t="n">
        <v>23</v>
      </c>
      <c r="AP21" s="48" t="n">
        <v>0</v>
      </c>
      <c r="AQ21" s="40"/>
      <c r="AR21" s="0" t="n">
        <v>102.68263</v>
      </c>
      <c r="AS21" s="0" t="n">
        <v>80.323784</v>
      </c>
      <c r="AT21" s="0" t="n">
        <v>102.3968</v>
      </c>
      <c r="AU21" s="0" t="n">
        <v>95.247196</v>
      </c>
      <c r="AV21" s="0" t="n">
        <v>100.595855</v>
      </c>
      <c r="AW21" s="0" t="n">
        <v>107.405849</v>
      </c>
      <c r="AX21" s="0" t="n">
        <v>98.103201</v>
      </c>
      <c r="AY21" s="0" t="n">
        <v>125.920135</v>
      </c>
      <c r="BA21" s="0" t="n">
        <v>0.238387</v>
      </c>
      <c r="BB21" s="0" t="n">
        <v>-1.461688</v>
      </c>
      <c r="BC21" s="0" t="n">
        <v>0.272592</v>
      </c>
      <c r="BD21" s="0" t="n">
        <v>-0.414158</v>
      </c>
      <c r="BE21" s="0" t="n">
        <v>0.06004</v>
      </c>
      <c r="BF21" s="0" t="n">
        <v>0.523211</v>
      </c>
      <c r="BG21" s="0" t="n">
        <v>-0.146547</v>
      </c>
      <c r="BH21" s="0" t="n">
        <v>1.063569</v>
      </c>
    </row>
    <row r="22" customFormat="false" ht="15" hidden="false" customHeight="true" outlineLevel="0" collapsed="false">
      <c r="A22" s="29"/>
      <c r="B22" s="41" t="n">
        <v>1482.116089</v>
      </c>
      <c r="C22" s="42" t="n">
        <v>4634.23584</v>
      </c>
      <c r="D22" s="42" t="n">
        <v>4239.38623</v>
      </c>
      <c r="E22" s="42" t="n">
        <v>1946.588867</v>
      </c>
      <c r="F22" s="42" t="n">
        <v>5721.50293</v>
      </c>
      <c r="G22" s="43" t="n">
        <v>8440.623047</v>
      </c>
      <c r="H22" s="42" t="n">
        <v>1464.948853</v>
      </c>
      <c r="I22" s="42" t="n">
        <v>4845.966797</v>
      </c>
      <c r="J22" s="42" t="n">
        <v>4441.580078</v>
      </c>
      <c r="K22" s="42" t="n">
        <v>2049.593018</v>
      </c>
      <c r="L22" s="42" t="n">
        <v>5976.151855</v>
      </c>
      <c r="M22" s="43" t="n">
        <v>8649.492188</v>
      </c>
      <c r="N22" s="42" t="n">
        <v>1571482.33</v>
      </c>
      <c r="O22" s="42" t="n">
        <v>868597.24</v>
      </c>
      <c r="P22" s="42" t="n">
        <v>702885.09</v>
      </c>
      <c r="Q22" s="42" t="n">
        <v>678800.5</v>
      </c>
      <c r="R22" s="42" t="n">
        <v>35679.21</v>
      </c>
      <c r="S22" s="41" t="n">
        <v>1211163.37</v>
      </c>
      <c r="T22" s="42" t="n">
        <v>669440.02</v>
      </c>
      <c r="U22" s="42" t="n">
        <v>541723.35</v>
      </c>
      <c r="V22" s="42" t="n">
        <v>523161.02</v>
      </c>
      <c r="W22" s="43" t="n">
        <v>27498.47</v>
      </c>
      <c r="X22" s="44" t="n">
        <v>1.2974982279</v>
      </c>
      <c r="Y22" s="34" t="n">
        <v>1923.04299901958</v>
      </c>
      <c r="Z22" s="34" t="n">
        <v>6012.91279007067</v>
      </c>
      <c r="AA22" s="34" t="n">
        <v>5500.59612080866</v>
      </c>
      <c r="AB22" s="34" t="n">
        <v>2525.69560538237</v>
      </c>
      <c r="AC22" s="34" t="n">
        <v>7423.63991259966</v>
      </c>
      <c r="AD22" s="34" t="n">
        <v>10951.6934458544</v>
      </c>
      <c r="AE22" s="34" t="n">
        <v>1900.76854073164</v>
      </c>
      <c r="AF22" s="34" t="n">
        <v>6287.63333156974</v>
      </c>
      <c r="AG22" s="34" t="n">
        <v>5762.94228028094</v>
      </c>
      <c r="AH22" s="34" t="n">
        <v>2659.34330877121</v>
      </c>
      <c r="AI22" s="34" t="n">
        <v>7754.0464415238</v>
      </c>
      <c r="AJ22" s="34" t="n">
        <v>11222.7007861649</v>
      </c>
      <c r="AK22" s="40" t="n">
        <v>-1.7</v>
      </c>
      <c r="AL22" s="45" t="n">
        <v>-0.18942731277533</v>
      </c>
      <c r="AM22" s="40" t="n">
        <v>2.1</v>
      </c>
      <c r="AN22" s="46" t="n">
        <v>2771.284912</v>
      </c>
      <c r="AO22" s="47" t="n">
        <v>25</v>
      </c>
      <c r="AP22" s="48" t="n">
        <v>0</v>
      </c>
      <c r="AQ22" s="40"/>
      <c r="AR22" s="0" t="n">
        <v>102.425353</v>
      </c>
      <c r="AS22" s="0" t="n">
        <v>108.164013</v>
      </c>
      <c r="AT22" s="0" t="n">
        <v>99.531392</v>
      </c>
      <c r="AU22" s="0" t="n">
        <v>98.812807</v>
      </c>
      <c r="AV22" s="0" t="n">
        <v>98.313222</v>
      </c>
      <c r="AW22" s="0" t="n">
        <v>93.126541</v>
      </c>
      <c r="AX22" s="0" t="n">
        <v>96.904107</v>
      </c>
      <c r="AY22" s="0" t="n">
        <v>83.235561</v>
      </c>
      <c r="BA22" s="0" t="n">
        <v>0.167894</v>
      </c>
      <c r="BB22" s="0" t="n">
        <v>0.680167</v>
      </c>
      <c r="BC22" s="0" t="n">
        <v>-0.053087</v>
      </c>
      <c r="BD22" s="0" t="n">
        <v>-0.072358</v>
      </c>
      <c r="BE22" s="0" t="n">
        <v>-0.185213</v>
      </c>
      <c r="BF22" s="0" t="n">
        <v>-0.453777</v>
      </c>
      <c r="BG22" s="0" t="n">
        <v>-0.214771</v>
      </c>
      <c r="BH22" s="0" t="n">
        <v>-0.604981</v>
      </c>
    </row>
    <row r="23" customFormat="false" ht="15" hidden="false" customHeight="true" outlineLevel="0" collapsed="false">
      <c r="A23" s="29"/>
      <c r="B23" s="41" t="n">
        <v>1043.343628</v>
      </c>
      <c r="C23" s="42" t="n">
        <v>2407.12915</v>
      </c>
      <c r="D23" s="42" t="n">
        <v>3120.493896</v>
      </c>
      <c r="E23" s="42" t="n">
        <v>1656.570312</v>
      </c>
      <c r="F23" s="42" t="n">
        <v>4522.427246</v>
      </c>
      <c r="G23" s="43" t="n">
        <v>6465.106445</v>
      </c>
      <c r="H23" s="42" t="n">
        <v>1061.463867</v>
      </c>
      <c r="I23" s="42" t="n">
        <v>2625.525635</v>
      </c>
      <c r="J23" s="42" t="n">
        <v>3828.136475</v>
      </c>
      <c r="K23" s="42" t="n">
        <v>1719.514282</v>
      </c>
      <c r="L23" s="42" t="n">
        <v>4218.19873</v>
      </c>
      <c r="M23" s="43" t="n">
        <v>6678.734863</v>
      </c>
      <c r="N23" s="42" t="n">
        <v>1339690.3</v>
      </c>
      <c r="O23" s="42" t="n">
        <v>749086.03</v>
      </c>
      <c r="P23" s="42" t="n">
        <v>590604.27</v>
      </c>
      <c r="Q23" s="42" t="n">
        <v>584749.46</v>
      </c>
      <c r="R23" s="42" t="n">
        <v>57801.92</v>
      </c>
      <c r="S23" s="41" t="n">
        <v>933601.46</v>
      </c>
      <c r="T23" s="42" t="n">
        <v>522022</v>
      </c>
      <c r="U23" s="42" t="n">
        <v>411579.46</v>
      </c>
      <c r="V23" s="42" t="n">
        <v>407499.37</v>
      </c>
      <c r="W23" s="43" t="n">
        <v>40280.92</v>
      </c>
      <c r="X23" s="44" t="n">
        <v>1.434970216</v>
      </c>
      <c r="Y23" s="34" t="n">
        <v>1497.16703123338</v>
      </c>
      <c r="Z23" s="34" t="n">
        <v>3454.1586363154</v>
      </c>
      <c r="AA23" s="34" t="n">
        <v>4477.8157999698</v>
      </c>
      <c r="AB23" s="34" t="n">
        <v>2377.12905842983</v>
      </c>
      <c r="AC23" s="34" t="n">
        <v>6489.5484020369</v>
      </c>
      <c r="AD23" s="34" t="n">
        <v>9277.23519184464</v>
      </c>
      <c r="AE23" s="34" t="n">
        <v>1523.16903450519</v>
      </c>
      <c r="AF23" s="34" t="n">
        <v>3767.55108756949</v>
      </c>
      <c r="AG23" s="34" t="n">
        <v>5493.26182440823</v>
      </c>
      <c r="AH23" s="34" t="n">
        <v>2467.45178065663</v>
      </c>
      <c r="AI23" s="34" t="n">
        <v>6052.98954271903</v>
      </c>
      <c r="AJ23" s="34" t="n">
        <v>9583.78560896584</v>
      </c>
      <c r="AK23" s="40" t="n">
        <v>-1.8</v>
      </c>
      <c r="AL23" s="45" t="n">
        <v>-0.162907268170426</v>
      </c>
      <c r="AM23" s="40" t="n">
        <v>2</v>
      </c>
      <c r="AN23" s="46" t="n">
        <v>2415.230713</v>
      </c>
      <c r="AO23" s="47" t="n">
        <v>32</v>
      </c>
      <c r="AP23" s="48" t="n">
        <v>2</v>
      </c>
      <c r="AQ23" s="40"/>
      <c r="AR23" s="0" t="n">
        <v>96.216979</v>
      </c>
      <c r="AS23" s="0" t="n">
        <v>96.727127</v>
      </c>
      <c r="AT23" s="0" t="n">
        <v>100.249403</v>
      </c>
      <c r="AU23" s="0" t="n">
        <v>102.317747</v>
      </c>
      <c r="AV23" s="0" t="n">
        <v>102.063672</v>
      </c>
      <c r="AW23" s="0" t="n">
        <v>103.70319</v>
      </c>
      <c r="AX23" s="0" t="n">
        <v>104.423469</v>
      </c>
      <c r="AY23" s="0" t="n">
        <v>105.126879</v>
      </c>
      <c r="BA23" s="0" t="n">
        <v>-0.262582</v>
      </c>
      <c r="BB23" s="0" t="n">
        <v>-0.181034</v>
      </c>
      <c r="BC23" s="0" t="n">
        <v>-0.00388</v>
      </c>
      <c r="BD23" s="0" t="n">
        <v>0.154625</v>
      </c>
      <c r="BE23" s="0" t="n">
        <v>0.17053</v>
      </c>
      <c r="BF23" s="0" t="n">
        <v>0.292274</v>
      </c>
      <c r="BG23" s="0" t="n">
        <v>0.23787</v>
      </c>
      <c r="BH23" s="0" t="n">
        <v>0.284184</v>
      </c>
    </row>
    <row r="24" customFormat="false" ht="15" hidden="false" customHeight="true" outlineLevel="0" collapsed="false">
      <c r="A24" s="29"/>
      <c r="B24" s="41" t="n">
        <v>1481.124023</v>
      </c>
      <c r="C24" s="42" t="n">
        <v>3319.892578</v>
      </c>
      <c r="D24" s="42" t="n">
        <v>3355.179688</v>
      </c>
      <c r="E24" s="42" t="n">
        <v>1554.560303</v>
      </c>
      <c r="F24" s="42" t="n">
        <v>4613.133789</v>
      </c>
      <c r="G24" s="43" t="n">
        <v>6748.508301</v>
      </c>
      <c r="H24" s="42" t="n">
        <v>1115.850098</v>
      </c>
      <c r="I24" s="42" t="n">
        <v>3194.955078</v>
      </c>
      <c r="J24" s="42" t="n">
        <v>3642.249023</v>
      </c>
      <c r="K24" s="42" t="n">
        <v>1657.56189</v>
      </c>
      <c r="L24" s="42" t="n">
        <v>4576.89209</v>
      </c>
      <c r="M24" s="43" t="n">
        <v>6613.080078</v>
      </c>
      <c r="N24" s="42" t="n">
        <v>1431584</v>
      </c>
      <c r="O24" s="42" t="n">
        <v>782910.08</v>
      </c>
      <c r="P24" s="42" t="n">
        <v>648673.92</v>
      </c>
      <c r="Q24" s="42" t="n">
        <v>595246.75</v>
      </c>
      <c r="R24" s="42" t="n">
        <v>62979.67</v>
      </c>
      <c r="S24" s="41" t="n">
        <v>942693.17</v>
      </c>
      <c r="T24" s="42" t="n">
        <v>515543.61</v>
      </c>
      <c r="U24" s="42" t="n">
        <v>427149.56</v>
      </c>
      <c r="V24" s="42" t="n">
        <v>391967.95</v>
      </c>
      <c r="W24" s="43" t="n">
        <v>41471.89</v>
      </c>
      <c r="X24" s="44" t="n">
        <v>1.5186107778</v>
      </c>
      <c r="Y24" s="34" t="n">
        <v>2249.2509045863</v>
      </c>
      <c r="Z24" s="34" t="n">
        <v>5041.62465008903</v>
      </c>
      <c r="AA24" s="34" t="n">
        <v>5095.21203565244</v>
      </c>
      <c r="AB24" s="34" t="n">
        <v>2360.77203087583</v>
      </c>
      <c r="AC24" s="34" t="n">
        <v>7005.55469140875</v>
      </c>
      <c r="AD24" s="34" t="n">
        <v>10248.3574399714</v>
      </c>
      <c r="AE24" s="34" t="n">
        <v>1694.54198523199</v>
      </c>
      <c r="AF24" s="34" t="n">
        <v>4851.89321603764</v>
      </c>
      <c r="AG24" s="34" t="n">
        <v>5531.15862175932</v>
      </c>
      <c r="AH24" s="34" t="n">
        <v>2517.19135102454</v>
      </c>
      <c r="AI24" s="34" t="n">
        <v>6950.51765670157</v>
      </c>
      <c r="AJ24" s="34" t="n">
        <v>10042.6946809053</v>
      </c>
      <c r="AK24" s="40" t="n">
        <v>-0.3</v>
      </c>
      <c r="AL24" s="45" t="n">
        <v>-1.9186320754717</v>
      </c>
      <c r="AM24" s="40" t="n">
        <v>1.6</v>
      </c>
      <c r="AN24" s="46" t="n">
        <v>4125.562988</v>
      </c>
      <c r="AO24" s="47" t="n">
        <v>49</v>
      </c>
      <c r="AP24" s="48" t="n">
        <v>2</v>
      </c>
      <c r="AQ24" s="40"/>
      <c r="AR24" s="0" t="n">
        <v>91.04164</v>
      </c>
      <c r="AS24" s="0" t="n">
        <v>75.844099</v>
      </c>
      <c r="AT24" s="0" t="n">
        <v>99.725222</v>
      </c>
      <c r="AU24" s="0" t="n">
        <v>117.688524</v>
      </c>
      <c r="AV24" s="0" t="n">
        <v>104.443236</v>
      </c>
      <c r="AW24" s="0" t="n">
        <v>135.646973</v>
      </c>
      <c r="AX24" s="0" t="n">
        <v>111.071908</v>
      </c>
      <c r="AY24" s="0" t="n">
        <v>163.490726</v>
      </c>
      <c r="BA24" s="0" t="n">
        <v>-0.688011</v>
      </c>
      <c r="BB24" s="0" t="n">
        <v>-1.866833</v>
      </c>
      <c r="BC24" s="0" t="n">
        <v>0.002142</v>
      </c>
      <c r="BD24" s="0" t="n">
        <v>1.462973</v>
      </c>
      <c r="BE24" s="0" t="n">
        <v>0.522476</v>
      </c>
      <c r="BF24" s="0" t="n">
        <v>2.507015</v>
      </c>
      <c r="BG24" s="0" t="n">
        <v>0.694469</v>
      </c>
      <c r="BH24" s="0" t="n">
        <v>2.582435</v>
      </c>
    </row>
    <row r="25" customFormat="false" ht="15" hidden="false" customHeight="true" outlineLevel="0" collapsed="false">
      <c r="A25" s="29"/>
      <c r="B25" s="41" t="n">
        <v>1267.700928</v>
      </c>
      <c r="C25" s="42" t="n">
        <v>3150.651611</v>
      </c>
      <c r="D25" s="42" t="n">
        <v>3045.725342</v>
      </c>
      <c r="E25" s="42" t="n">
        <v>1537.647827</v>
      </c>
      <c r="F25" s="42" t="n">
        <v>4063.510986</v>
      </c>
      <c r="G25" s="43" t="n">
        <v>6291.76416</v>
      </c>
      <c r="H25" s="42" t="n">
        <v>1205.698975</v>
      </c>
      <c r="I25" s="42" t="n">
        <v>3067.664551</v>
      </c>
      <c r="J25" s="42" t="n">
        <v>3686.72998</v>
      </c>
      <c r="K25" s="42" t="n">
        <v>1554.817505</v>
      </c>
      <c r="L25" s="42" t="n">
        <v>3970.984863</v>
      </c>
      <c r="M25" s="43" t="n">
        <v>5692.730957</v>
      </c>
      <c r="N25" s="42" t="n">
        <v>1474382.23</v>
      </c>
      <c r="O25" s="42" t="n">
        <v>810292.13</v>
      </c>
      <c r="P25" s="42" t="n">
        <v>664090.1</v>
      </c>
      <c r="Q25" s="42" t="n">
        <v>625160.2</v>
      </c>
      <c r="R25" s="42" t="n">
        <v>42352.48</v>
      </c>
      <c r="S25" s="41" t="n">
        <v>943609.33</v>
      </c>
      <c r="T25" s="42" t="n">
        <v>518589.55</v>
      </c>
      <c r="U25" s="42" t="n">
        <v>425019.78</v>
      </c>
      <c r="V25" s="42" t="n">
        <v>400104.52</v>
      </c>
      <c r="W25" s="43" t="n">
        <v>27105.72</v>
      </c>
      <c r="X25" s="44" t="n">
        <v>1.56249221</v>
      </c>
      <c r="Y25" s="34" t="n">
        <v>1980.77282460977</v>
      </c>
      <c r="Z25" s="34" t="n">
        <v>4922.86859861145</v>
      </c>
      <c r="AA25" s="34" t="n">
        <v>4758.92212067459</v>
      </c>
      <c r="AB25" s="34" t="n">
        <v>2402.56275141093</v>
      </c>
      <c r="AC25" s="34" t="n">
        <v>6349.20426087442</v>
      </c>
      <c r="AD25" s="34" t="n">
        <v>9830.83248715719</v>
      </c>
      <c r="AE25" s="34" t="n">
        <v>1883.89525604248</v>
      </c>
      <c r="AF25" s="34" t="n">
        <v>4793.20196383065</v>
      </c>
      <c r="AG25" s="34" t="n">
        <v>5760.48687412346</v>
      </c>
      <c r="AH25" s="34" t="n">
        <v>2429.39023953414</v>
      </c>
      <c r="AI25" s="34" t="n">
        <v>6204.63291446542</v>
      </c>
      <c r="AJ25" s="34" t="n">
        <v>8894.84777393835</v>
      </c>
      <c r="AK25" s="40" t="n">
        <v>-1.4</v>
      </c>
      <c r="AL25" s="45" t="n">
        <v>-2.32845188284519</v>
      </c>
      <c r="AM25" s="40" t="n">
        <v>0.4</v>
      </c>
      <c r="AN25" s="46" t="n">
        <v>11758.330078</v>
      </c>
      <c r="AO25" s="47" t="n">
        <v>41</v>
      </c>
      <c r="AP25" s="48" t="n">
        <v>1</v>
      </c>
      <c r="AQ25" s="40"/>
      <c r="AR25" s="0" t="n">
        <v>91.479855</v>
      </c>
      <c r="AS25" s="0" t="n">
        <v>92.406811</v>
      </c>
      <c r="AT25" s="0" t="n">
        <v>101.836172</v>
      </c>
      <c r="AU25" s="0" t="n">
        <v>108.259691</v>
      </c>
      <c r="AV25" s="0" t="n">
        <v>106.162544</v>
      </c>
      <c r="AW25" s="0" t="n">
        <v>112.787725</v>
      </c>
      <c r="AX25" s="0" t="n">
        <v>111.800067</v>
      </c>
      <c r="AY25" s="0" t="n">
        <v>119.294846</v>
      </c>
      <c r="BA25" s="0" t="n">
        <v>-0.673783</v>
      </c>
      <c r="BB25" s="0" t="n">
        <v>-0.563907</v>
      </c>
      <c r="BC25" s="0" t="n">
        <v>0.208832</v>
      </c>
      <c r="BD25" s="0" t="n">
        <v>0.677135</v>
      </c>
      <c r="BE25" s="0" t="n">
        <v>0.714839</v>
      </c>
      <c r="BF25" s="0" t="n">
        <v>0.890438</v>
      </c>
      <c r="BG25" s="0" t="n">
        <v>0.821314</v>
      </c>
      <c r="BH25" s="0" t="n">
        <v>0.824452</v>
      </c>
    </row>
    <row r="26" customFormat="false" ht="15" hidden="false" customHeight="true" outlineLevel="0" collapsed="false">
      <c r="A26" s="29"/>
      <c r="B26" s="41" t="n">
        <v>1148.352905</v>
      </c>
      <c r="C26" s="42" t="n">
        <v>2740.214355</v>
      </c>
      <c r="D26" s="42" t="n">
        <v>3489.886475</v>
      </c>
      <c r="E26" s="42" t="n">
        <v>1457.378174</v>
      </c>
      <c r="F26" s="42" t="n">
        <v>3951.516846</v>
      </c>
      <c r="G26" s="43" t="n">
        <v>6568.693359</v>
      </c>
      <c r="H26" s="42" t="n">
        <v>1052.020996</v>
      </c>
      <c r="I26" s="42" t="n">
        <v>3192.306885</v>
      </c>
      <c r="J26" s="42" t="n">
        <v>3318.205811</v>
      </c>
      <c r="K26" s="42" t="n">
        <v>1551.802612</v>
      </c>
      <c r="L26" s="42" t="n">
        <v>4281.525879</v>
      </c>
      <c r="M26" s="43" t="n">
        <v>6392.244141</v>
      </c>
      <c r="N26" s="42" t="n">
        <v>1323084.78</v>
      </c>
      <c r="O26" s="42" t="n">
        <v>730574.51</v>
      </c>
      <c r="P26" s="42" t="n">
        <v>592510.27</v>
      </c>
      <c r="Q26" s="42" t="n">
        <v>565242.89</v>
      </c>
      <c r="R26" s="42" t="n">
        <v>62677.95</v>
      </c>
      <c r="S26" s="41" t="n">
        <v>986672.91</v>
      </c>
      <c r="T26" s="42" t="n">
        <v>544816.24</v>
      </c>
      <c r="U26" s="42" t="n">
        <v>441856.67</v>
      </c>
      <c r="V26" s="42" t="n">
        <v>421522.38</v>
      </c>
      <c r="W26" s="43" t="n">
        <v>46741.25</v>
      </c>
      <c r="X26" s="44" t="n">
        <v>1.3409558059</v>
      </c>
      <c r="Y26" s="34" t="n">
        <v>1539.89049518188</v>
      </c>
      <c r="Z26" s="34" t="n">
        <v>3674.50634874777</v>
      </c>
      <c r="AA26" s="34" t="n">
        <v>4679.78353058313</v>
      </c>
      <c r="AB26" s="34" t="n">
        <v>1954.27972381724</v>
      </c>
      <c r="AC26" s="34" t="n">
        <v>5298.80945675536</v>
      </c>
      <c r="AD26" s="34" t="n">
        <v>8808.32749692782</v>
      </c>
      <c r="AE26" s="34" t="n">
        <v>1410.7136625149</v>
      </c>
      <c r="AF26" s="34" t="n">
        <v>4280.74245165529</v>
      </c>
      <c r="AG26" s="34" t="n">
        <v>4449.56734743157</v>
      </c>
      <c r="AH26" s="34" t="n">
        <v>2080.89872217218</v>
      </c>
      <c r="AI26" s="34" t="n">
        <v>5741.33698555615</v>
      </c>
      <c r="AJ26" s="34" t="n">
        <v>8571.71689360421</v>
      </c>
      <c r="AK26" s="40" t="n">
        <v>-0.7</v>
      </c>
      <c r="AL26" s="45" t="n">
        <v>-1.17782426778243</v>
      </c>
      <c r="AM26" s="40" t="n">
        <v>-0.5</v>
      </c>
      <c r="AN26" s="46" t="n">
        <v>13472.256836</v>
      </c>
      <c r="AO26" s="47" t="n">
        <v>49</v>
      </c>
      <c r="AP26" s="48" t="n">
        <v>3</v>
      </c>
      <c r="AQ26" s="40"/>
      <c r="AR26" s="0" t="n">
        <v>89.236269</v>
      </c>
      <c r="AS26" s="0" t="n">
        <v>66.022483</v>
      </c>
      <c r="AT26" s="0" t="n">
        <v>102.147069</v>
      </c>
      <c r="AU26" s="0" t="n">
        <v>104.723099</v>
      </c>
      <c r="AV26" s="0" t="n">
        <v>108.39255</v>
      </c>
      <c r="AW26" s="0" t="n">
        <v>126.682365</v>
      </c>
      <c r="AX26" s="0" t="n">
        <v>116.271477</v>
      </c>
      <c r="AY26" s="0" t="n">
        <v>160.276899</v>
      </c>
      <c r="BA26" s="0" t="n">
        <v>-0.792543</v>
      </c>
      <c r="BB26" s="0" t="n">
        <v>-2.601139</v>
      </c>
      <c r="BC26" s="0" t="n">
        <v>0.18516</v>
      </c>
      <c r="BD26" s="0" t="n">
        <v>0.299039</v>
      </c>
      <c r="BE26" s="0" t="n">
        <v>0.847631</v>
      </c>
      <c r="BF26" s="0" t="n">
        <v>1.934918</v>
      </c>
      <c r="BG26" s="0" t="n">
        <v>1.053836</v>
      </c>
      <c r="BH26" s="0" t="n">
        <v>2.543737</v>
      </c>
    </row>
    <row r="27" customFormat="false" ht="15" hidden="false" customHeight="true" outlineLevel="0" collapsed="false">
      <c r="A27" s="29"/>
      <c r="B27" s="41" t="n">
        <v>1523.15625</v>
      </c>
      <c r="C27" s="42" t="n">
        <v>3282.845215</v>
      </c>
      <c r="D27" s="42" t="n">
        <v>4466.462891</v>
      </c>
      <c r="E27" s="42" t="n">
        <v>1587.058228</v>
      </c>
      <c r="F27" s="42" t="n">
        <v>4327.213379</v>
      </c>
      <c r="G27" s="43" t="n">
        <v>7979.164062</v>
      </c>
      <c r="H27" s="42" t="n">
        <v>1278.039673</v>
      </c>
      <c r="I27" s="42" t="n">
        <v>4028.686035</v>
      </c>
      <c r="J27" s="42" t="n">
        <v>3919.003906</v>
      </c>
      <c r="K27" s="42" t="n">
        <v>1713.908447</v>
      </c>
      <c r="L27" s="42" t="n">
        <v>4286.20166</v>
      </c>
      <c r="M27" s="43" t="n">
        <v>7501.330078</v>
      </c>
      <c r="N27" s="42" t="n">
        <v>1470213.09</v>
      </c>
      <c r="O27" s="42" t="n">
        <v>806034.07</v>
      </c>
      <c r="P27" s="42" t="n">
        <v>664179.02</v>
      </c>
      <c r="Q27" s="42" t="n">
        <v>625257.08</v>
      </c>
      <c r="R27" s="42" t="n">
        <v>29513.46</v>
      </c>
      <c r="S27" s="41" t="n">
        <v>1050195.45</v>
      </c>
      <c r="T27" s="42" t="n">
        <v>575762.33</v>
      </c>
      <c r="U27" s="42" t="n">
        <v>474433.12</v>
      </c>
      <c r="V27" s="42" t="n">
        <v>446630.59</v>
      </c>
      <c r="W27" s="43" t="n">
        <v>21081.91</v>
      </c>
      <c r="X27" s="44" t="n">
        <v>1.3999423534</v>
      </c>
      <c r="Y27" s="34" t="n">
        <v>2132.33094522092</v>
      </c>
      <c r="Z27" s="34" t="n">
        <v>4595.79405613503</v>
      </c>
      <c r="AA27" s="34" t="n">
        <v>6252.79057100031</v>
      </c>
      <c r="AB27" s="34" t="n">
        <v>2221.79003068915</v>
      </c>
      <c r="AC27" s="34" t="n">
        <v>6057.84928146123</v>
      </c>
      <c r="AD27" s="34" t="n">
        <v>11170.369715121</v>
      </c>
      <c r="AE27" s="34" t="n">
        <v>1789.18186755819</v>
      </c>
      <c r="AF27" s="34" t="n">
        <v>5639.92820894761</v>
      </c>
      <c r="AG27" s="34" t="n">
        <v>5486.37955114943</v>
      </c>
      <c r="AH27" s="34" t="n">
        <v>2399.37302480532</v>
      </c>
      <c r="AI27" s="34" t="n">
        <v>6000.43523904739</v>
      </c>
      <c r="AJ27" s="34" t="n">
        <v>10501.4296830255</v>
      </c>
      <c r="AK27" s="40" t="n">
        <v>-0.4</v>
      </c>
      <c r="AL27" s="45" t="n">
        <v>-1.67</v>
      </c>
      <c r="AM27" s="40" t="n">
        <v>-0.7</v>
      </c>
      <c r="AN27" s="46" t="n">
        <v>6989.700195</v>
      </c>
      <c r="AO27" s="47" t="n">
        <v>24</v>
      </c>
      <c r="AP27" s="48" t="n">
        <v>1</v>
      </c>
      <c r="AQ27" s="40"/>
      <c r="AR27" s="0" t="n">
        <v>99.22547</v>
      </c>
      <c r="AS27" s="0" t="n">
        <v>100.432302</v>
      </c>
      <c r="AT27" s="0" t="n">
        <v>97.910433</v>
      </c>
      <c r="AU27" s="0" t="n">
        <v>101.801626</v>
      </c>
      <c r="AV27" s="0" t="n">
        <v>98.583563</v>
      </c>
      <c r="AW27" s="0" t="n">
        <v>100.051407</v>
      </c>
      <c r="AX27" s="0" t="n">
        <v>100.17822</v>
      </c>
      <c r="AY27" s="0" t="n">
        <v>97.354849</v>
      </c>
      <c r="BA27" s="0" t="n">
        <v>-0.085975</v>
      </c>
      <c r="BB27" s="0" t="n">
        <v>0.082911</v>
      </c>
      <c r="BC27" s="0" t="n">
        <v>-0.201406</v>
      </c>
      <c r="BD27" s="0" t="n">
        <v>0.124221</v>
      </c>
      <c r="BE27" s="0" t="n">
        <v>-0.137446</v>
      </c>
      <c r="BF27" s="0" t="n">
        <v>-0.027365</v>
      </c>
      <c r="BG27" s="0" t="n">
        <v>-0.024859</v>
      </c>
      <c r="BH27" s="0" t="n">
        <v>-0.12939</v>
      </c>
    </row>
    <row r="28" customFormat="false" ht="15" hidden="false" customHeight="true" outlineLevel="0" collapsed="false">
      <c r="A28" s="29"/>
      <c r="B28" s="41" t="n">
        <v>1136.849487</v>
      </c>
      <c r="C28" s="42" t="n">
        <v>3279.887207</v>
      </c>
      <c r="D28" s="42" t="n">
        <v>4244.111328</v>
      </c>
      <c r="E28" s="42" t="n">
        <v>1704.320557</v>
      </c>
      <c r="F28" s="42" t="n">
        <v>4648.493652</v>
      </c>
      <c r="G28" s="43" t="n">
        <v>8156.322754</v>
      </c>
      <c r="H28" s="42" t="n">
        <v>1597.502441</v>
      </c>
      <c r="I28" s="42" t="n">
        <v>3230.293213</v>
      </c>
      <c r="J28" s="42" t="n">
        <v>4192.609375</v>
      </c>
      <c r="K28" s="42" t="n">
        <v>1688.107178</v>
      </c>
      <c r="L28" s="42" t="n">
        <v>4525.461914</v>
      </c>
      <c r="M28" s="43" t="n">
        <v>7454.375488</v>
      </c>
      <c r="N28" s="42" t="n">
        <v>1498942.54</v>
      </c>
      <c r="O28" s="42" t="n">
        <v>835886.58</v>
      </c>
      <c r="P28" s="42" t="n">
        <v>663055.96</v>
      </c>
      <c r="Q28" s="42" t="n">
        <v>653997.18</v>
      </c>
      <c r="R28" s="42" t="n">
        <v>34457.1</v>
      </c>
      <c r="S28" s="41" t="n">
        <v>1183941.26</v>
      </c>
      <c r="T28" s="42" t="n">
        <v>660225.85</v>
      </c>
      <c r="U28" s="42" t="n">
        <v>523715.41</v>
      </c>
      <c r="V28" s="42" t="n">
        <v>516560.32</v>
      </c>
      <c r="W28" s="43" t="n">
        <v>27215.98</v>
      </c>
      <c r="X28" s="44" t="n">
        <v>1.2660615833</v>
      </c>
      <c r="Y28" s="34" t="n">
        <v>1439.32146148501</v>
      </c>
      <c r="Z28" s="34" t="n">
        <v>4152.53919033983</v>
      </c>
      <c r="AA28" s="34" t="n">
        <v>5373.30630762915</v>
      </c>
      <c r="AB28" s="34" t="n">
        <v>2157.77478284616</v>
      </c>
      <c r="AC28" s="34" t="n">
        <v>5885.27923301112</v>
      </c>
      <c r="AD28" s="34" t="n">
        <v>10326.4068998351</v>
      </c>
      <c r="AE28" s="34" t="n">
        <v>2022.53646977807</v>
      </c>
      <c r="AF28" s="34" t="n">
        <v>4089.75013977402</v>
      </c>
      <c r="AG28" s="34" t="n">
        <v>5308.10166347092</v>
      </c>
      <c r="AH28" s="34" t="n">
        <v>2137.24764655877</v>
      </c>
      <c r="AI28" s="34" t="n">
        <v>5729.51347600269</v>
      </c>
      <c r="AJ28" s="34" t="n">
        <v>9437.69843284999</v>
      </c>
      <c r="AK28" s="40" t="n">
        <v>-4</v>
      </c>
      <c r="AL28" s="45" t="n">
        <v>-2.28193832599119</v>
      </c>
      <c r="AM28" s="40" t="n">
        <v>-1.1</v>
      </c>
      <c r="AN28" s="46" t="n">
        <v>2309.580322</v>
      </c>
      <c r="AO28" s="47" t="n">
        <v>28</v>
      </c>
      <c r="AP28" s="48" t="n">
        <v>0</v>
      </c>
      <c r="AQ28" s="40"/>
      <c r="AR28" s="0" t="n">
        <v>98.593217</v>
      </c>
      <c r="AS28" s="0" t="n">
        <v>91.705033</v>
      </c>
      <c r="AT28" s="0" t="n">
        <v>99.030827</v>
      </c>
      <c r="AU28" s="0" t="n">
        <v>104.96085</v>
      </c>
      <c r="AV28" s="0" t="n">
        <v>99.703103</v>
      </c>
      <c r="AW28" s="0" t="n">
        <v>108.813776</v>
      </c>
      <c r="AX28" s="0" t="n">
        <v>100.695453</v>
      </c>
      <c r="AY28" s="0" t="n">
        <v>113.403019</v>
      </c>
      <c r="BA28" s="0" t="n">
        <v>-0.107146</v>
      </c>
      <c r="BB28" s="0" t="n">
        <v>-0.552783</v>
      </c>
      <c r="BC28" s="0" t="n">
        <v>-0.084362</v>
      </c>
      <c r="BD28" s="0" t="n">
        <v>0.448244</v>
      </c>
      <c r="BE28" s="0" t="n">
        <v>-0.02444</v>
      </c>
      <c r="BF28" s="0" t="n">
        <v>0.604007</v>
      </c>
      <c r="BG28" s="0" t="n">
        <v>0.031772</v>
      </c>
      <c r="BH28" s="0" t="n">
        <v>0.589696</v>
      </c>
    </row>
    <row r="29" customFormat="false" ht="15" hidden="false" customHeight="true" outlineLevel="0" collapsed="false">
      <c r="A29" s="29"/>
      <c r="B29" s="41" t="n">
        <v>1572.737671</v>
      </c>
      <c r="C29" s="42" t="n">
        <v>4249.920898</v>
      </c>
      <c r="D29" s="42" t="n">
        <v>3794.980957</v>
      </c>
      <c r="E29" s="42" t="n">
        <v>2034.354004</v>
      </c>
      <c r="F29" s="42" t="n">
        <v>5268.52832</v>
      </c>
      <c r="G29" s="43" t="n">
        <v>8107.849121</v>
      </c>
      <c r="H29" s="42" t="n">
        <v>1528.865112</v>
      </c>
      <c r="I29" s="42" t="n">
        <v>4035.32666</v>
      </c>
      <c r="J29" s="42" t="n">
        <v>4502.665039</v>
      </c>
      <c r="K29" s="42" t="n">
        <v>1924.672485</v>
      </c>
      <c r="L29" s="42" t="n">
        <v>5870.34668</v>
      </c>
      <c r="M29" s="43" t="n">
        <v>8084.958984</v>
      </c>
      <c r="N29" s="42" t="n">
        <v>1455714.78</v>
      </c>
      <c r="O29" s="42" t="n">
        <v>796670.88</v>
      </c>
      <c r="P29" s="42" t="n">
        <v>659043.9</v>
      </c>
      <c r="Q29" s="42" t="n">
        <v>604782.6</v>
      </c>
      <c r="R29" s="42" t="n">
        <v>40237.66</v>
      </c>
      <c r="S29" s="41" t="n">
        <v>1087936.79</v>
      </c>
      <c r="T29" s="42" t="n">
        <v>595396.55</v>
      </c>
      <c r="U29" s="42" t="n">
        <v>492540.24</v>
      </c>
      <c r="V29" s="42" t="n">
        <v>451987.75</v>
      </c>
      <c r="W29" s="43" t="n">
        <v>30071.84</v>
      </c>
      <c r="X29" s="44" t="n">
        <v>1.3380508779</v>
      </c>
      <c r="Y29" s="34" t="n">
        <v>2104.40302138795</v>
      </c>
      <c r="Z29" s="34" t="n">
        <v>5686.61038857446</v>
      </c>
      <c r="AA29" s="34" t="n">
        <v>5077.87760112763</v>
      </c>
      <c r="AB29" s="34" t="n">
        <v>2722.06916101158</v>
      </c>
      <c r="AC29" s="34" t="n">
        <v>7049.55894381701</v>
      </c>
      <c r="AD29" s="34" t="n">
        <v>10848.7146342348</v>
      </c>
      <c r="AE29" s="34" t="n">
        <v>2045.69930530228</v>
      </c>
      <c r="AF29" s="34" t="n">
        <v>5399.47238002628</v>
      </c>
      <c r="AG29" s="34" t="n">
        <v>6024.79490832359</v>
      </c>
      <c r="AH29" s="34" t="n">
        <v>2575.30970822422</v>
      </c>
      <c r="AI29" s="34" t="n">
        <v>7854.82252875135</v>
      </c>
      <c r="AJ29" s="34" t="n">
        <v>10818.0864663267</v>
      </c>
      <c r="AK29" s="40" t="n">
        <v>-0.4</v>
      </c>
      <c r="AL29" s="45" t="n">
        <v>-0.107430617726052</v>
      </c>
      <c r="AM29" s="40" t="n">
        <v>0.1</v>
      </c>
      <c r="AN29" s="46" t="n">
        <v>5578.240723</v>
      </c>
      <c r="AO29" s="47" t="n">
        <v>33</v>
      </c>
      <c r="AP29" s="48" t="n">
        <v>0</v>
      </c>
      <c r="AQ29" s="40"/>
      <c r="AR29" s="0" t="n">
        <v>100.802194</v>
      </c>
      <c r="AS29" s="0" t="n">
        <v>99.29216</v>
      </c>
      <c r="AT29" s="0" t="n">
        <v>104.490536</v>
      </c>
      <c r="AU29" s="0" t="n">
        <v>106.677244</v>
      </c>
      <c r="AV29" s="0" t="n">
        <v>104.002677</v>
      </c>
      <c r="AW29" s="0" t="n">
        <v>106.010099</v>
      </c>
      <c r="AX29" s="0" t="n">
        <v>103.382706</v>
      </c>
      <c r="AY29" s="0" t="n">
        <v>104.894064</v>
      </c>
      <c r="BA29" s="0" t="n">
        <v>0.071677</v>
      </c>
      <c r="BB29" s="0" t="n">
        <v>-0.017274</v>
      </c>
      <c r="BC29" s="0" t="n">
        <v>0.503065</v>
      </c>
      <c r="BD29" s="0" t="n">
        <v>0.55774</v>
      </c>
      <c r="BE29" s="0" t="n">
        <v>0.452268</v>
      </c>
      <c r="BF29" s="0" t="n">
        <v>0.434234</v>
      </c>
      <c r="BG29" s="0" t="n">
        <v>0.229784</v>
      </c>
      <c r="BH29" s="0" t="n">
        <v>0.201869</v>
      </c>
    </row>
    <row r="30" customFormat="false" ht="15" hidden="false" customHeight="true" outlineLevel="0" collapsed="false">
      <c r="A30" s="29"/>
      <c r="B30" s="41" t="n">
        <v>946.153503</v>
      </c>
      <c r="C30" s="42" t="n">
        <v>3277.201172</v>
      </c>
      <c r="D30" s="42" t="n">
        <v>3773.168945</v>
      </c>
      <c r="E30" s="42" t="n">
        <v>1659.58374</v>
      </c>
      <c r="F30" s="42" t="n">
        <v>3977.27832</v>
      </c>
      <c r="G30" s="43" t="n">
        <v>7192.483887</v>
      </c>
      <c r="H30" s="42" t="n">
        <v>1030.086548</v>
      </c>
      <c r="I30" s="42" t="n">
        <v>3487.033447</v>
      </c>
      <c r="J30" s="42" t="n">
        <v>3878.084961</v>
      </c>
      <c r="K30" s="42" t="n">
        <v>1681.520874</v>
      </c>
      <c r="L30" s="42" t="n">
        <v>4292.980957</v>
      </c>
      <c r="M30" s="43" t="n">
        <v>7152.424805</v>
      </c>
      <c r="N30" s="42" t="n">
        <v>1601998.58</v>
      </c>
      <c r="O30" s="42" t="n">
        <v>902944.36</v>
      </c>
      <c r="P30" s="42" t="n">
        <v>699054.22</v>
      </c>
      <c r="Q30" s="42" t="n">
        <v>713340.14</v>
      </c>
      <c r="R30" s="42" t="n">
        <v>36589.43</v>
      </c>
      <c r="S30" s="41" t="n">
        <v>1112820.28</v>
      </c>
      <c r="T30" s="42" t="n">
        <v>627225.77</v>
      </c>
      <c r="U30" s="42" t="n">
        <v>485594.51</v>
      </c>
      <c r="V30" s="42" t="n">
        <v>495518.15</v>
      </c>
      <c r="W30" s="43" t="n">
        <v>25416.66</v>
      </c>
      <c r="X30" s="44" t="n">
        <v>1.4395842824</v>
      </c>
      <c r="Y30" s="34" t="n">
        <v>1362.0677116565</v>
      </c>
      <c r="Z30" s="34" t="n">
        <v>4717.80729747406</v>
      </c>
      <c r="AA30" s="34" t="n">
        <v>5431.79470806179</v>
      </c>
      <c r="AB30" s="34" t="n">
        <v>2389.11066743061</v>
      </c>
      <c r="AC30" s="34" t="n">
        <v>5725.62735620228</v>
      </c>
      <c r="AD30" s="34" t="n">
        <v>10354.1867551405</v>
      </c>
      <c r="AE30" s="34" t="n">
        <v>1482.89640401247</v>
      </c>
      <c r="AF30" s="34" t="n">
        <v>5019.87854250429</v>
      </c>
      <c r="AG30" s="34" t="n">
        <v>5582.83015566742</v>
      </c>
      <c r="AH30" s="34" t="n">
        <v>2420.69102073791</v>
      </c>
      <c r="AI30" s="34" t="n">
        <v>6180.10791033971</v>
      </c>
      <c r="AJ30" s="34" t="n">
        <v>10296.5183303259</v>
      </c>
      <c r="AK30" s="40" t="n">
        <v>-0.8</v>
      </c>
      <c r="AL30" s="45" t="n">
        <v>-2.17180616740088</v>
      </c>
      <c r="AM30" s="40" t="n">
        <v>-0.1</v>
      </c>
      <c r="AN30" s="46" t="n">
        <v>3348.596924</v>
      </c>
      <c r="AO30" s="47" t="n">
        <v>24</v>
      </c>
      <c r="AP30" s="48" t="n">
        <v>3</v>
      </c>
      <c r="AQ30" s="40"/>
      <c r="AR30" s="0" t="n">
        <v>95.177321</v>
      </c>
      <c r="AS30" s="0" t="n">
        <v>84.917858</v>
      </c>
      <c r="AT30" s="0" t="n">
        <v>101.523464</v>
      </c>
      <c r="AU30" s="0" t="n">
        <v>96.935064</v>
      </c>
      <c r="AV30" s="0" t="n">
        <v>103.787352</v>
      </c>
      <c r="AW30" s="0" t="n">
        <v>105.626226</v>
      </c>
      <c r="AX30" s="0" t="n">
        <v>107.286069</v>
      </c>
      <c r="AY30" s="0" t="n">
        <v>118.618359</v>
      </c>
      <c r="BA30" s="0" t="n">
        <v>-0.392313</v>
      </c>
      <c r="BB30" s="0" t="n">
        <v>-1.106739</v>
      </c>
      <c r="BC30" s="0" t="n">
        <v>0.15786</v>
      </c>
      <c r="BD30" s="0" t="n">
        <v>-0.264129</v>
      </c>
      <c r="BE30" s="0" t="n">
        <v>0.418913</v>
      </c>
      <c r="BF30" s="0" t="n">
        <v>0.419484</v>
      </c>
      <c r="BG30" s="0" t="n">
        <v>0.451959</v>
      </c>
      <c r="BH30" s="0" t="n">
        <v>0.781413</v>
      </c>
    </row>
    <row r="31" customFormat="false" ht="15" hidden="false" customHeight="true" outlineLevel="0" collapsed="false">
      <c r="A31" s="29"/>
      <c r="B31" s="41" t="n">
        <v>1204.807617</v>
      </c>
      <c r="C31" s="42" t="n">
        <v>3567.45166</v>
      </c>
      <c r="D31" s="42" t="n">
        <v>3645.896484</v>
      </c>
      <c r="E31" s="42" t="n">
        <v>1726.978394</v>
      </c>
      <c r="F31" s="42" t="n">
        <v>5251.273438</v>
      </c>
      <c r="G31" s="43" t="n">
        <v>7808.241699</v>
      </c>
      <c r="H31" s="42" t="n">
        <v>1139.476807</v>
      </c>
      <c r="I31" s="42" t="n">
        <v>3566.259521</v>
      </c>
      <c r="J31" s="42" t="n">
        <v>3520.480225</v>
      </c>
      <c r="K31" s="42" t="n">
        <v>1678.814819</v>
      </c>
      <c r="L31" s="42" t="n">
        <v>5289.422852</v>
      </c>
      <c r="M31" s="43" t="n">
        <v>7177.821777</v>
      </c>
      <c r="N31" s="42" t="n">
        <v>1586584.15</v>
      </c>
      <c r="O31" s="42" t="n">
        <v>862008.7</v>
      </c>
      <c r="P31" s="42" t="n">
        <v>724575.45</v>
      </c>
      <c r="Q31" s="42" t="n">
        <v>682984.31</v>
      </c>
      <c r="R31" s="42" t="n">
        <v>44569.17</v>
      </c>
      <c r="S31" s="41" t="n">
        <v>1220769.87</v>
      </c>
      <c r="T31" s="42" t="n">
        <v>663257.76</v>
      </c>
      <c r="U31" s="42" t="n">
        <v>557512.11</v>
      </c>
      <c r="V31" s="42" t="n">
        <v>525510.52</v>
      </c>
      <c r="W31" s="43" t="n">
        <v>34292.98</v>
      </c>
      <c r="X31" s="44" t="n">
        <v>1.2996586786</v>
      </c>
      <c r="Y31" s="34" t="n">
        <v>1565.83867547743</v>
      </c>
      <c r="Z31" s="34" t="n">
        <v>4636.46951040498</v>
      </c>
      <c r="AA31" s="34" t="n">
        <v>4738.42100670783</v>
      </c>
      <c r="AB31" s="34" t="n">
        <v>2244.48245751679</v>
      </c>
      <c r="AC31" s="34" t="n">
        <v>6824.86309739836</v>
      </c>
      <c r="AD31" s="34" t="n">
        <v>10148.0490887118</v>
      </c>
      <c r="AE31" s="34" t="n">
        <v>1480.93092128097</v>
      </c>
      <c r="AF31" s="34" t="n">
        <v>4634.92013660753</v>
      </c>
      <c r="AG31" s="34" t="n">
        <v>4575.42267726093</v>
      </c>
      <c r="AH31" s="34" t="n">
        <v>2181.88624927564</v>
      </c>
      <c r="AI31" s="34" t="n">
        <v>6874.44431438696</v>
      </c>
      <c r="AJ31" s="34" t="n">
        <v>9328.71836592212</v>
      </c>
      <c r="AK31" s="40" t="n">
        <v>-1.9</v>
      </c>
      <c r="AL31" s="45" t="n">
        <v>-2.55467980295566</v>
      </c>
      <c r="AM31" s="40" t="n">
        <v>-0.1</v>
      </c>
      <c r="AN31" s="46" t="n">
        <v>3460.994629</v>
      </c>
      <c r="AO31" s="47" t="n">
        <v>21</v>
      </c>
      <c r="AP31" s="54" t="n">
        <v>0</v>
      </c>
      <c r="AQ31" s="55"/>
      <c r="AR31" s="0" t="n">
        <v>96.492524</v>
      </c>
      <c r="AS31" s="0" t="n">
        <v>93.383415</v>
      </c>
      <c r="AT31" s="0" t="n">
        <v>102.078474</v>
      </c>
      <c r="AU31" s="0" t="n">
        <v>108.892517</v>
      </c>
      <c r="AV31" s="0" t="n">
        <v>103.830471</v>
      </c>
      <c r="AW31" s="0" t="n">
        <v>112.220951</v>
      </c>
      <c r="AX31" s="0" t="n">
        <v>106.111539</v>
      </c>
      <c r="AY31" s="0" t="n">
        <v>116.168995</v>
      </c>
      <c r="BA31" s="0" t="n">
        <v>-0.269488</v>
      </c>
      <c r="BB31" s="0" t="n">
        <v>-0.403023</v>
      </c>
      <c r="BC31" s="0" t="n">
        <v>0.195163</v>
      </c>
      <c r="BD31" s="0" t="n">
        <v>0.752703</v>
      </c>
      <c r="BE31" s="0" t="n">
        <v>0.418251</v>
      </c>
      <c r="BF31" s="0" t="n">
        <v>0.866849</v>
      </c>
      <c r="BG31" s="0" t="n">
        <v>0.409379</v>
      </c>
      <c r="BH31" s="0" t="n">
        <v>0.713443</v>
      </c>
    </row>
    <row r="32" customFormat="false" ht="15" hidden="false" customHeight="true" outlineLevel="0" collapsed="false">
      <c r="A32" s="29"/>
      <c r="B32" s="41" t="n">
        <v>1163.489502</v>
      </c>
      <c r="C32" s="42" t="n">
        <v>3037.470459</v>
      </c>
      <c r="D32" s="42" t="n">
        <v>3559.133545</v>
      </c>
      <c r="E32" s="42" t="n">
        <v>1522.07312</v>
      </c>
      <c r="F32" s="42" t="n">
        <v>4242.922363</v>
      </c>
      <c r="G32" s="43" t="n">
        <v>6299.056152</v>
      </c>
      <c r="H32" s="42" t="n">
        <v>1218.802979</v>
      </c>
      <c r="I32" s="42" t="n">
        <v>3051.775635</v>
      </c>
      <c r="J32" s="42" t="n">
        <v>3745.101318</v>
      </c>
      <c r="K32" s="42" t="n">
        <v>1486.787109</v>
      </c>
      <c r="L32" s="42" t="n">
        <v>3934.883545</v>
      </c>
      <c r="M32" s="43" t="n">
        <v>6124.532715</v>
      </c>
      <c r="N32" s="42" t="n">
        <v>1404312.44</v>
      </c>
      <c r="O32" s="42" t="n">
        <v>779387.05</v>
      </c>
      <c r="P32" s="42" t="n">
        <v>624925.39</v>
      </c>
      <c r="Q32" s="42" t="n">
        <v>602299.97</v>
      </c>
      <c r="R32" s="42" t="n">
        <v>50718.75</v>
      </c>
      <c r="S32" s="41" t="n">
        <v>997778.88</v>
      </c>
      <c r="T32" s="42" t="n">
        <v>553762.76</v>
      </c>
      <c r="U32" s="42" t="n">
        <v>444016.12</v>
      </c>
      <c r="V32" s="42" t="n">
        <v>427940.52</v>
      </c>
      <c r="W32" s="43" t="n">
        <v>36036.21</v>
      </c>
      <c r="X32" s="44" t="n">
        <v>1.4074385152</v>
      </c>
      <c r="Y32" s="34" t="n">
        <v>1637.53993714567</v>
      </c>
      <c r="Z32" s="34" t="n">
        <v>4275.05291277882</v>
      </c>
      <c r="AA32" s="34" t="n">
        <v>5009.26163197331</v>
      </c>
      <c r="AB32" s="34" t="n">
        <v>2142.22433203863</v>
      </c>
      <c r="AC32" s="34" t="n">
        <v>5971.65235068959</v>
      </c>
      <c r="AD32" s="34" t="n">
        <v>8865.5342377323</v>
      </c>
      <c r="AE32" s="34" t="n">
        <v>1715.3902550851</v>
      </c>
      <c r="AF32" s="34" t="n">
        <v>4295.18656844794</v>
      </c>
      <c r="AG32" s="34" t="n">
        <v>5270.99983827948</v>
      </c>
      <c r="AH32" s="34" t="n">
        <v>2092.56144110946</v>
      </c>
      <c r="AI32" s="34" t="n">
        <v>5538.10665405971</v>
      </c>
      <c r="AJ32" s="34" t="n">
        <v>8619.90323069342</v>
      </c>
      <c r="AK32" s="40" t="n">
        <v>-0.6</v>
      </c>
      <c r="AL32" s="45" t="n">
        <v>-1.04010025062657</v>
      </c>
      <c r="AM32" s="40" t="n">
        <v>1.1</v>
      </c>
      <c r="AN32" s="46" t="n">
        <v>3634.161621</v>
      </c>
      <c r="AO32" s="47" t="n">
        <v>29</v>
      </c>
      <c r="AP32" s="48" t="n">
        <v>2</v>
      </c>
      <c r="AQ32" s="40"/>
      <c r="AR32" s="0" t="n">
        <v>95.047237</v>
      </c>
      <c r="AS32" s="0" t="n">
        <v>98.323462</v>
      </c>
      <c r="AT32" s="0" t="n">
        <v>101.250881</v>
      </c>
      <c r="AU32" s="0" t="n">
        <v>93.840042</v>
      </c>
      <c r="AV32" s="0" t="n">
        <v>103.47222</v>
      </c>
      <c r="AW32" s="0" t="n">
        <v>94.976952</v>
      </c>
      <c r="AX32" s="0" t="n">
        <v>106.258368</v>
      </c>
      <c r="AY32" s="0" t="n">
        <v>98.341295</v>
      </c>
      <c r="BA32" s="0" t="n">
        <v>-0.362934</v>
      </c>
      <c r="BB32" s="0" t="n">
        <v>-0.26046</v>
      </c>
      <c r="BC32" s="0" t="n">
        <v>0.100988</v>
      </c>
      <c r="BD32" s="0" t="n">
        <v>-0.545785</v>
      </c>
      <c r="BE32" s="0" t="n">
        <v>0.352819</v>
      </c>
      <c r="BF32" s="0" t="n">
        <v>-0.379203</v>
      </c>
      <c r="BG32" s="0" t="n">
        <v>0.393896</v>
      </c>
      <c r="BH32" s="0" t="n">
        <v>-0.14537</v>
      </c>
    </row>
    <row r="33" customFormat="false" ht="15" hidden="false" customHeight="true" outlineLevel="0" collapsed="false">
      <c r="A33" s="29"/>
      <c r="B33" s="41" t="n">
        <v>1170.121582</v>
      </c>
      <c r="C33" s="42" t="n">
        <v>2438.468506</v>
      </c>
      <c r="D33" s="42" t="n">
        <v>3571.397705</v>
      </c>
      <c r="E33" s="42" t="n">
        <v>1673.64563</v>
      </c>
      <c r="F33" s="42" t="n">
        <v>4157.88916</v>
      </c>
      <c r="G33" s="43" t="n">
        <v>7426.981445</v>
      </c>
      <c r="H33" s="42" t="n">
        <v>1429.512695</v>
      </c>
      <c r="I33" s="42" t="n">
        <v>2811.343262</v>
      </c>
      <c r="J33" s="42" t="n">
        <v>3367.317871</v>
      </c>
      <c r="K33" s="42" t="n">
        <v>1793.80481</v>
      </c>
      <c r="L33" s="42" t="n">
        <v>4450.657715</v>
      </c>
      <c r="M33" s="43" t="n">
        <v>7545.233398</v>
      </c>
      <c r="N33" s="42" t="n">
        <v>1436294.39</v>
      </c>
      <c r="O33" s="42" t="n">
        <v>789966.71</v>
      </c>
      <c r="P33" s="42" t="n">
        <v>646327.68</v>
      </c>
      <c r="Q33" s="42" t="n">
        <v>610633.57</v>
      </c>
      <c r="R33" s="42" t="n">
        <v>26958.84</v>
      </c>
      <c r="S33" s="41" t="n">
        <v>1048996.95</v>
      </c>
      <c r="T33" s="42" t="n">
        <v>576951.82</v>
      </c>
      <c r="U33" s="42" t="n">
        <v>472045.13</v>
      </c>
      <c r="V33" s="42" t="n">
        <v>445975.95</v>
      </c>
      <c r="W33" s="43" t="n">
        <v>19689.37</v>
      </c>
      <c r="X33" s="44" t="n">
        <v>1.3692074023</v>
      </c>
      <c r="Y33" s="34" t="n">
        <v>1602.13913166539</v>
      </c>
      <c r="Z33" s="34" t="n">
        <v>3338.76912869062</v>
      </c>
      <c r="AA33" s="34" t="n">
        <v>4889.98417424323</v>
      </c>
      <c r="AB33" s="34" t="n">
        <v>2291.56798542305</v>
      </c>
      <c r="AC33" s="34" t="n">
        <v>5693.01261581493</v>
      </c>
      <c r="AD33" s="34" t="n">
        <v>10169.0779712388</v>
      </c>
      <c r="AE33" s="34" t="n">
        <v>1957.29936367582</v>
      </c>
      <c r="AF33" s="34" t="n">
        <v>3849.31200473663</v>
      </c>
      <c r="AG33" s="34" t="n">
        <v>4610.55655487028</v>
      </c>
      <c r="AH33" s="34" t="n">
        <v>2456.09082413335</v>
      </c>
      <c r="AI33" s="34" t="n">
        <v>6093.8734884816</v>
      </c>
      <c r="AJ33" s="34" t="n">
        <v>10330.9894206228</v>
      </c>
      <c r="AK33" s="40" t="n">
        <v>0.6</v>
      </c>
      <c r="AL33" s="45" t="n">
        <v>-1.55666251556663</v>
      </c>
      <c r="AM33" s="40" t="n">
        <v>0.3</v>
      </c>
      <c r="AN33" s="46" t="n">
        <v>2814.420898</v>
      </c>
      <c r="AO33" s="47" t="n">
        <v>31</v>
      </c>
      <c r="AP33" s="48" t="n">
        <v>5</v>
      </c>
      <c r="AQ33" s="40"/>
      <c r="AR33" s="0" t="n">
        <v>96.660167</v>
      </c>
      <c r="AS33" s="0" t="n">
        <v>104.620607</v>
      </c>
      <c r="AT33" s="0" t="n">
        <v>99.375366</v>
      </c>
      <c r="AU33" s="0" t="n">
        <v>100.927042</v>
      </c>
      <c r="AV33" s="0" t="n">
        <v>101.222533</v>
      </c>
      <c r="AW33" s="0" t="n">
        <v>97.583765</v>
      </c>
      <c r="AX33" s="0" t="n">
        <v>104.055115</v>
      </c>
      <c r="AY33" s="0" t="n">
        <v>91.867395</v>
      </c>
      <c r="BA33" s="0" t="n">
        <v>-0.299192</v>
      </c>
      <c r="BB33" s="0" t="n">
        <v>0.41006</v>
      </c>
      <c r="BC33" s="0" t="n">
        <v>-0.055029</v>
      </c>
      <c r="BD33" s="0" t="n">
        <v>0.064761</v>
      </c>
      <c r="BE33" s="0" t="n">
        <v>0.158021</v>
      </c>
      <c r="BF33" s="0" t="n">
        <v>-0.16026</v>
      </c>
      <c r="BG33" s="0" t="n">
        <v>0.272756</v>
      </c>
      <c r="BH33" s="0" t="n">
        <v>-0.28784</v>
      </c>
    </row>
    <row r="34" customFormat="false" ht="15" hidden="false" customHeight="true" outlineLevel="0" collapsed="false">
      <c r="A34" s="29"/>
      <c r="B34" s="41" t="n">
        <v>1018.76532</v>
      </c>
      <c r="C34" s="42" t="n">
        <v>2516.388672</v>
      </c>
      <c r="D34" s="42" t="n">
        <v>3366.313721</v>
      </c>
      <c r="E34" s="42" t="n">
        <v>1510.023926</v>
      </c>
      <c r="F34" s="42" t="n">
        <v>3572.355713</v>
      </c>
      <c r="G34" s="43" t="n">
        <v>6376.822266</v>
      </c>
      <c r="H34" s="42" t="n">
        <v>890.942749</v>
      </c>
      <c r="I34" s="42" t="n">
        <v>2501.126221</v>
      </c>
      <c r="J34" s="42" t="n">
        <v>3503.675049</v>
      </c>
      <c r="K34" s="42" t="n">
        <v>1459.467163</v>
      </c>
      <c r="L34" s="42" t="n">
        <v>4086.508057</v>
      </c>
      <c r="M34" s="43" t="n">
        <v>6231.82959</v>
      </c>
      <c r="N34" s="42" t="n">
        <v>1401312.04</v>
      </c>
      <c r="O34" s="42" t="n">
        <v>753731.25</v>
      </c>
      <c r="P34" s="42" t="n">
        <v>647580.79</v>
      </c>
      <c r="Q34" s="42" t="n">
        <v>566550.7</v>
      </c>
      <c r="R34" s="42" t="n">
        <v>50450.71</v>
      </c>
      <c r="S34" s="41" t="n">
        <v>934601.26</v>
      </c>
      <c r="T34" s="42" t="n">
        <v>502699.01</v>
      </c>
      <c r="U34" s="42" t="n">
        <v>431902.25</v>
      </c>
      <c r="V34" s="42" t="n">
        <v>377859.45</v>
      </c>
      <c r="W34" s="43" t="n">
        <v>33647.96</v>
      </c>
      <c r="X34" s="44" t="n">
        <v>1.499368877</v>
      </c>
      <c r="Y34" s="34" t="n">
        <v>1527.50501377495</v>
      </c>
      <c r="Z34" s="34" t="n">
        <v>3772.99485723216</v>
      </c>
      <c r="AA34" s="34" t="n">
        <v>5047.34602348546</v>
      </c>
      <c r="AB34" s="34" t="n">
        <v>2264.08287816975</v>
      </c>
      <c r="AC34" s="34" t="n">
        <v>5356.27897364534</v>
      </c>
      <c r="AD34" s="34" t="n">
        <v>9561.20883980101</v>
      </c>
      <c r="AE34" s="34" t="n">
        <v>1335.85182903942</v>
      </c>
      <c r="AF34" s="34" t="n">
        <v>3750.11081321602</v>
      </c>
      <c r="AG34" s="34" t="n">
        <v>5253.30132359205</v>
      </c>
      <c r="AH34" s="34" t="n">
        <v>2188.27964120569</v>
      </c>
      <c r="AI34" s="34" t="n">
        <v>6127.18299627554</v>
      </c>
      <c r="AJ34" s="34" t="n">
        <v>9343.81133401367</v>
      </c>
      <c r="AK34" s="40" t="n">
        <v>1.2</v>
      </c>
      <c r="AL34" s="45" t="n">
        <v>-1.17782426778243</v>
      </c>
      <c r="AM34" s="40" t="n">
        <v>0.4</v>
      </c>
      <c r="AN34" s="46" t="n">
        <v>11478.876953</v>
      </c>
      <c r="AO34" s="47" t="n">
        <v>48</v>
      </c>
      <c r="AP34" s="48" t="s">
        <v>38</v>
      </c>
      <c r="AQ34" s="40"/>
      <c r="AR34" s="0" t="n">
        <v>96.095013</v>
      </c>
      <c r="AS34" s="0" t="n">
        <v>86.994385</v>
      </c>
      <c r="AT34" s="0" t="n">
        <v>100.190345</v>
      </c>
      <c r="AU34" s="0" t="n">
        <v>113.100382</v>
      </c>
      <c r="AV34" s="0" t="n">
        <v>102.300654</v>
      </c>
      <c r="AW34" s="0" t="n">
        <v>120.877443</v>
      </c>
      <c r="AX34" s="0" t="n">
        <v>105.184036</v>
      </c>
      <c r="AY34" s="0" t="n">
        <v>131.207874</v>
      </c>
      <c r="BA34" s="0" t="n">
        <v>-0.305706</v>
      </c>
      <c r="BB34" s="0" t="n">
        <v>-0.800622</v>
      </c>
      <c r="BC34" s="0" t="n">
        <v>0.019326</v>
      </c>
      <c r="BD34" s="0" t="n">
        <v>1.10953</v>
      </c>
      <c r="BE34" s="0" t="n">
        <v>0.210355</v>
      </c>
      <c r="BF34" s="0" t="n">
        <v>1.479071</v>
      </c>
      <c r="BG34" s="0" t="n">
        <v>0.300919</v>
      </c>
      <c r="BH34" s="0" t="n">
        <v>1.309279</v>
      </c>
    </row>
    <row r="35" customFormat="false" ht="15" hidden="false" customHeight="true" outlineLevel="0" collapsed="false">
      <c r="A35" s="29"/>
      <c r="B35" s="41" t="n">
        <v>1118.703979</v>
      </c>
      <c r="C35" s="42" t="n">
        <v>3134.85083</v>
      </c>
      <c r="D35" s="42" t="n">
        <v>3953.135742</v>
      </c>
      <c r="E35" s="42" t="n">
        <v>1738.616699</v>
      </c>
      <c r="F35" s="42" t="n">
        <v>5260.674805</v>
      </c>
      <c r="G35" s="43" t="n">
        <v>6996.430176</v>
      </c>
      <c r="H35" s="42" t="n">
        <v>1225.519775</v>
      </c>
      <c r="I35" s="42" t="n">
        <v>2765.76416</v>
      </c>
      <c r="J35" s="42" t="n">
        <v>3770.022949</v>
      </c>
      <c r="K35" s="42" t="n">
        <v>1711.91272</v>
      </c>
      <c r="L35" s="42" t="n">
        <v>5203.45166</v>
      </c>
      <c r="M35" s="43" t="n">
        <v>6678.844238</v>
      </c>
      <c r="N35" s="42" t="n">
        <v>1439451.94</v>
      </c>
      <c r="O35" s="42" t="n">
        <v>784946.03</v>
      </c>
      <c r="P35" s="42" t="n">
        <v>654505.91</v>
      </c>
      <c r="Q35" s="42" t="n">
        <v>612150.32</v>
      </c>
      <c r="R35" s="42" t="n">
        <v>41235.48</v>
      </c>
      <c r="S35" s="41" t="n">
        <v>1105233.53</v>
      </c>
      <c r="T35" s="42" t="n">
        <v>602693.74</v>
      </c>
      <c r="U35" s="42" t="n">
        <v>502539.79</v>
      </c>
      <c r="V35" s="42" t="n">
        <v>470018.51</v>
      </c>
      <c r="W35" s="43" t="n">
        <v>31661.24</v>
      </c>
      <c r="X35" s="44" t="n">
        <v>1.3023961888</v>
      </c>
      <c r="Y35" s="34" t="n">
        <v>1456.995798645</v>
      </c>
      <c r="Z35" s="34" t="n">
        <v>4082.81777344852</v>
      </c>
      <c r="AA35" s="34" t="n">
        <v>5148.54892418986</v>
      </c>
      <c r="AB35" s="34" t="n">
        <v>2264.36776256164</v>
      </c>
      <c r="AC35" s="34" t="n">
        <v>6851.48281654818</v>
      </c>
      <c r="AD35" s="34" t="n">
        <v>9112.12399642771</v>
      </c>
      <c r="AE35" s="34" t="n">
        <v>1596.11228425903</v>
      </c>
      <c r="AF35" s="34" t="n">
        <v>3602.12070110363</v>
      </c>
      <c r="AG35" s="34" t="n">
        <v>4910.06352046614</v>
      </c>
      <c r="AH35" s="34" t="n">
        <v>2229.58860208624</v>
      </c>
      <c r="AI35" s="34" t="n">
        <v>6776.95561058903</v>
      </c>
      <c r="AJ35" s="34" t="n">
        <v>8698.50128116004</v>
      </c>
      <c r="AK35" s="40" t="n">
        <v>-0.3</v>
      </c>
      <c r="AL35" s="45" t="n">
        <v>-0.236401673640167</v>
      </c>
      <c r="AM35" s="40" t="n">
        <v>1.3</v>
      </c>
      <c r="AN35" s="46" t="n">
        <v>3770.728516</v>
      </c>
      <c r="AO35" s="47" t="n">
        <v>46</v>
      </c>
      <c r="AP35" s="48" t="n">
        <v>2</v>
      </c>
      <c r="AQ35" s="40"/>
      <c r="AR35" s="0" t="n">
        <v>96.849734</v>
      </c>
      <c r="AS35" s="0" t="n">
        <v>94.504257</v>
      </c>
      <c r="AT35" s="0" t="n">
        <v>97.603892</v>
      </c>
      <c r="AU35" s="0" t="n">
        <v>108.657446</v>
      </c>
      <c r="AV35" s="0" t="n">
        <v>99.206517</v>
      </c>
      <c r="AW35" s="0" t="n">
        <v>111.61529</v>
      </c>
      <c r="AX35" s="0" t="n">
        <v>101.399229</v>
      </c>
      <c r="AY35" s="0" t="n">
        <v>115.254654</v>
      </c>
      <c r="BA35" s="0" t="n">
        <v>-0.246397</v>
      </c>
      <c r="BB35" s="0" t="n">
        <v>-0.317606</v>
      </c>
      <c r="BC35" s="0" t="n">
        <v>-0.245787</v>
      </c>
      <c r="BD35" s="0" t="n">
        <v>0.717461</v>
      </c>
      <c r="BE35" s="0" t="n">
        <v>-0.129313</v>
      </c>
      <c r="BF35" s="0" t="n">
        <v>0.869067</v>
      </c>
      <c r="BG35" s="0" t="n">
        <v>0.038125</v>
      </c>
      <c r="BH35" s="0" t="n">
        <v>0.693472</v>
      </c>
    </row>
    <row r="36" customFormat="false" ht="15" hidden="false" customHeight="true" outlineLevel="0" collapsed="false">
      <c r="A36" s="29"/>
      <c r="B36" s="41" t="n">
        <v>1196.959106</v>
      </c>
      <c r="C36" s="42" t="n">
        <v>3548.912354</v>
      </c>
      <c r="D36" s="42" t="n">
        <v>3909.430664</v>
      </c>
      <c r="E36" s="42" t="n">
        <v>1919.903442</v>
      </c>
      <c r="F36" s="42" t="n">
        <v>6144.072754</v>
      </c>
      <c r="G36" s="43" t="n">
        <v>7859.873047</v>
      </c>
      <c r="H36" s="42" t="n">
        <v>1109.213867</v>
      </c>
      <c r="I36" s="42" t="n">
        <v>4044.86377</v>
      </c>
      <c r="J36" s="42" t="n">
        <v>4110.672363</v>
      </c>
      <c r="K36" s="42" t="n">
        <v>1845.510742</v>
      </c>
      <c r="L36" s="42" t="n">
        <v>5668.149902</v>
      </c>
      <c r="M36" s="43" t="n">
        <v>7848.427734</v>
      </c>
      <c r="N36" s="42" t="n">
        <v>1519876.22</v>
      </c>
      <c r="O36" s="42" t="n">
        <v>819358.19</v>
      </c>
      <c r="P36" s="42" t="n">
        <v>700518.03</v>
      </c>
      <c r="Q36" s="42" t="n">
        <v>644652.36</v>
      </c>
      <c r="R36" s="42" t="n">
        <v>32709.53</v>
      </c>
      <c r="S36" s="41" t="n">
        <v>1165528.35</v>
      </c>
      <c r="T36" s="42" t="n">
        <v>628330.9</v>
      </c>
      <c r="U36" s="42" t="n">
        <v>537197.45</v>
      </c>
      <c r="V36" s="42" t="n">
        <v>494356.44</v>
      </c>
      <c r="W36" s="43" t="n">
        <v>25083.55</v>
      </c>
      <c r="X36" s="44" t="n">
        <v>1.3040233732</v>
      </c>
      <c r="Y36" s="34" t="n">
        <v>1560.86265098858</v>
      </c>
      <c r="Z36" s="34" t="n">
        <v>4627.86465905423</v>
      </c>
      <c r="AA36" s="34" t="n">
        <v>5097.9889617608</v>
      </c>
      <c r="AB36" s="34" t="n">
        <v>2503.59896265513</v>
      </c>
      <c r="AC36" s="34" t="n">
        <v>8012.01447785729</v>
      </c>
      <c r="AD36" s="34" t="n">
        <v>10249.4581636727</v>
      </c>
      <c r="AE36" s="34" t="n">
        <v>1446.44080844556</v>
      </c>
      <c r="AF36" s="34" t="n">
        <v>5274.59689748987</v>
      </c>
      <c r="AG36" s="34" t="n">
        <v>5360.41284091927</v>
      </c>
      <c r="AH36" s="34" t="n">
        <v>2406.58914305967</v>
      </c>
      <c r="AI36" s="34" t="n">
        <v>7391.39995500929</v>
      </c>
      <c r="AJ36" s="34" t="n">
        <v>10234.5332080071</v>
      </c>
      <c r="AK36" s="40" t="n">
        <v>0.5</v>
      </c>
      <c r="AL36" s="45" t="n">
        <v>0.186799501867995</v>
      </c>
      <c r="AM36" s="40" t="n">
        <v>1.5</v>
      </c>
      <c r="AN36" s="46" t="n">
        <v>1811.435059</v>
      </c>
      <c r="AO36" s="47" t="n">
        <v>40</v>
      </c>
      <c r="AP36" s="48" t="n">
        <v>2</v>
      </c>
      <c r="AQ36" s="40"/>
      <c r="AR36" s="0" t="n">
        <v>98.680763</v>
      </c>
      <c r="AS36" s="0" t="n">
        <v>102.023132</v>
      </c>
      <c r="AT36" s="0" t="n">
        <v>98.345729</v>
      </c>
      <c r="AU36" s="0" t="n">
        <v>93.293652</v>
      </c>
      <c r="AV36" s="0" t="n">
        <v>99.148013</v>
      </c>
      <c r="AW36" s="0" t="n">
        <v>92.724669</v>
      </c>
      <c r="AX36" s="0" t="n">
        <v>100.656468</v>
      </c>
      <c r="AY36" s="0" t="n">
        <v>91.31613</v>
      </c>
      <c r="BA36" s="0" t="n">
        <v>-0.127203</v>
      </c>
      <c r="BB36" s="0" t="n">
        <v>0.221892</v>
      </c>
      <c r="BC36" s="0" t="n">
        <v>-0.176642</v>
      </c>
      <c r="BD36" s="0" t="n">
        <v>-0.567783</v>
      </c>
      <c r="BE36" s="0" t="n">
        <v>-0.107876</v>
      </c>
      <c r="BF36" s="0" t="n">
        <v>-0.450988</v>
      </c>
      <c r="BG36" s="0" t="n">
        <v>0.007188</v>
      </c>
      <c r="BH36" s="0" t="n">
        <v>-0.307521</v>
      </c>
    </row>
    <row r="37" customFormat="false" ht="15" hidden="false" customHeight="true" outlineLevel="0" collapsed="false">
      <c r="A37" s="29"/>
      <c r="B37" s="41" t="n">
        <v>1123.566406</v>
      </c>
      <c r="C37" s="42" t="n">
        <v>3174.217773</v>
      </c>
      <c r="D37" s="42" t="n">
        <v>3092.191895</v>
      </c>
      <c r="E37" s="42" t="n">
        <v>1386.812866</v>
      </c>
      <c r="F37" s="42" t="n">
        <v>3625.361328</v>
      </c>
      <c r="G37" s="43" t="n">
        <v>6184.383789</v>
      </c>
      <c r="H37" s="42" t="n">
        <v>1168.394409</v>
      </c>
      <c r="I37" s="42" t="n">
        <v>3348.761719</v>
      </c>
      <c r="J37" s="42" t="n">
        <v>3272.458496</v>
      </c>
      <c r="K37" s="42" t="n">
        <v>1480.284302</v>
      </c>
      <c r="L37" s="42" t="n">
        <v>3424.111084</v>
      </c>
      <c r="M37" s="43" t="n">
        <v>5805.728027</v>
      </c>
      <c r="N37" s="42" t="n">
        <v>1357579.42</v>
      </c>
      <c r="O37" s="42" t="n">
        <v>751583.27</v>
      </c>
      <c r="P37" s="42" t="n">
        <v>605996.15</v>
      </c>
      <c r="Q37" s="42" t="n">
        <v>577071.96</v>
      </c>
      <c r="R37" s="42" t="n">
        <v>64105.89</v>
      </c>
      <c r="S37" s="41" t="n">
        <v>913482.15</v>
      </c>
      <c r="T37" s="42" t="n">
        <v>505722.09</v>
      </c>
      <c r="U37" s="42" t="n">
        <v>407760.06</v>
      </c>
      <c r="V37" s="42" t="n">
        <v>388297.67</v>
      </c>
      <c r="W37" s="43" t="n">
        <v>43135.29</v>
      </c>
      <c r="X37" s="44" t="n">
        <v>1.4861586718</v>
      </c>
      <c r="Y37" s="34" t="n">
        <v>1669.79795762006</v>
      </c>
      <c r="Z37" s="34" t="n">
        <v>4717.39126952563</v>
      </c>
      <c r="AA37" s="34" t="n">
        <v>4595.48779962392</v>
      </c>
      <c r="AB37" s="34" t="n">
        <v>2061.02396696971</v>
      </c>
      <c r="AC37" s="34" t="n">
        <v>5387.86217601556</v>
      </c>
      <c r="AD37" s="34" t="n">
        <v>9190.97559776169</v>
      </c>
      <c r="AE37" s="34" t="n">
        <v>1736.41948301799</v>
      </c>
      <c r="AF37" s="34" t="n">
        <v>4976.79126848372</v>
      </c>
      <c r="AG37" s="34" t="n">
        <v>4863.39257193599</v>
      </c>
      <c r="AH37" s="34" t="n">
        <v>2199.93735214671</v>
      </c>
      <c r="AI37" s="34" t="n">
        <v>5088.7723806931</v>
      </c>
      <c r="AJ37" s="34" t="n">
        <v>8628.23305343835</v>
      </c>
      <c r="AK37" s="40" t="n">
        <v>0.6</v>
      </c>
      <c r="AL37" s="45" t="n">
        <v>0.519247985675917</v>
      </c>
      <c r="AM37" s="40" t="n">
        <v>0.7</v>
      </c>
      <c r="AN37" s="46" t="n">
        <v>19035.958984</v>
      </c>
      <c r="AO37" s="47" t="n">
        <v>40</v>
      </c>
      <c r="AP37" s="48" t="s">
        <v>39</v>
      </c>
      <c r="AQ37" s="40"/>
      <c r="AR37" s="0" t="n">
        <v>92.803804</v>
      </c>
      <c r="AS37" s="0" t="n">
        <v>99.021679</v>
      </c>
      <c r="AT37" s="0" t="n">
        <v>103.612226</v>
      </c>
      <c r="AU37" s="0" t="n">
        <v>112.240896</v>
      </c>
      <c r="AV37" s="0" t="n">
        <v>107.212319</v>
      </c>
      <c r="AW37" s="0" t="n">
        <v>112.37055</v>
      </c>
      <c r="AX37" s="0" t="n">
        <v>111.75938</v>
      </c>
      <c r="AY37" s="0" t="n">
        <v>111.043825</v>
      </c>
      <c r="BA37" s="0" t="n">
        <v>-0.501276</v>
      </c>
      <c r="BB37" s="0" t="n">
        <v>0.02533</v>
      </c>
      <c r="BC37" s="0" t="n">
        <v>0.372656</v>
      </c>
      <c r="BD37" s="0" t="n">
        <v>1.016227</v>
      </c>
      <c r="BE37" s="0" t="n">
        <v>0.810351</v>
      </c>
      <c r="BF37" s="0" t="n">
        <v>0.900321</v>
      </c>
      <c r="BG37" s="0" t="n">
        <v>0.773538</v>
      </c>
      <c r="BH37" s="0" t="n">
        <v>0.561151</v>
      </c>
    </row>
    <row r="38" customFormat="false" ht="15" hidden="false" customHeight="true" outlineLevel="0" collapsed="false">
      <c r="A38" s="29"/>
      <c r="B38" s="41" t="n">
        <v>1228.278076</v>
      </c>
      <c r="C38" s="42" t="n">
        <v>3137.449219</v>
      </c>
      <c r="D38" s="42" t="n">
        <v>3842.183594</v>
      </c>
      <c r="E38" s="42" t="n">
        <v>3173.687256</v>
      </c>
      <c r="F38" s="42" t="n">
        <v>5007.521973</v>
      </c>
      <c r="G38" s="43" t="n">
        <v>8020.999023</v>
      </c>
      <c r="H38" s="42" t="n">
        <v>1511.506714</v>
      </c>
      <c r="I38" s="42" t="n">
        <v>3455.962402</v>
      </c>
      <c r="J38" s="42" t="n">
        <v>4857.801758</v>
      </c>
      <c r="K38" s="42" t="n">
        <v>2585.296387</v>
      </c>
      <c r="L38" s="42" t="n">
        <v>5557.76709</v>
      </c>
      <c r="M38" s="43" t="n">
        <v>8330.929688</v>
      </c>
      <c r="N38" s="42" t="n">
        <v>1510706.2</v>
      </c>
      <c r="O38" s="42" t="n">
        <v>767341.5</v>
      </c>
      <c r="P38" s="42" t="n">
        <v>743364.7</v>
      </c>
      <c r="Q38" s="42" t="n">
        <v>596576.85</v>
      </c>
      <c r="R38" s="42" t="n">
        <v>34746.74</v>
      </c>
      <c r="S38" s="41" t="n">
        <v>1213461.16</v>
      </c>
      <c r="T38" s="42" t="n">
        <v>616360.15</v>
      </c>
      <c r="U38" s="42" t="n">
        <v>597101.01</v>
      </c>
      <c r="V38" s="42" t="n">
        <v>479194.99</v>
      </c>
      <c r="W38" s="43" t="n">
        <v>27910.01</v>
      </c>
      <c r="X38" s="44" t="n">
        <v>1.2449563604</v>
      </c>
      <c r="Y38" s="34" t="n">
        <v>1529.15260305607</v>
      </c>
      <c r="Z38" s="34" t="n">
        <v>3905.98736062606</v>
      </c>
      <c r="AA38" s="34" t="n">
        <v>4783.35090317483</v>
      </c>
      <c r="AB38" s="34" t="n">
        <v>3951.10213527762</v>
      </c>
      <c r="AC38" s="34" t="n">
        <v>6234.14633012911</v>
      </c>
      <c r="AD38" s="34" t="n">
        <v>9985.79375044604</v>
      </c>
      <c r="AE38" s="34" t="n">
        <v>1881.7598973816</v>
      </c>
      <c r="AF38" s="34" t="n">
        <v>4302.52237367316</v>
      </c>
      <c r="AG38" s="34" t="n">
        <v>6047.7511961844</v>
      </c>
      <c r="AH38" s="34" t="n">
        <v>3218.58118051479</v>
      </c>
      <c r="AI38" s="34" t="n">
        <v>6919.1774883173</v>
      </c>
      <c r="AJ38" s="34" t="n">
        <v>10371.6439031208</v>
      </c>
      <c r="AK38" s="40" t="n">
        <v>0</v>
      </c>
      <c r="AL38" s="45" t="n">
        <v>-0.857311320754717</v>
      </c>
      <c r="AM38" s="40" t="n">
        <v>0.4</v>
      </c>
      <c r="AN38" s="46" t="n">
        <v>3483.991455</v>
      </c>
      <c r="AO38" s="47" t="n">
        <v>48</v>
      </c>
      <c r="AP38" s="48" t="n">
        <v>1</v>
      </c>
      <c r="AQ38" s="40"/>
      <c r="AR38" s="0" t="n">
        <v>101.259977</v>
      </c>
      <c r="AS38" s="0" t="n">
        <v>98.713863</v>
      </c>
      <c r="AT38" s="0" t="n">
        <v>96.768695</v>
      </c>
      <c r="AU38" s="0" t="n">
        <v>94.490625</v>
      </c>
      <c r="AV38" s="0" t="n">
        <v>96.642412</v>
      </c>
      <c r="AW38" s="0" t="n">
        <v>94.833996</v>
      </c>
      <c r="AX38" s="0" t="n">
        <v>97.009444</v>
      </c>
      <c r="AY38" s="0" t="n">
        <v>95.850878</v>
      </c>
      <c r="BA38" s="0" t="n">
        <v>0.045316</v>
      </c>
      <c r="BB38" s="0" t="n">
        <v>-0.11671</v>
      </c>
      <c r="BC38" s="0" t="n">
        <v>-0.344051</v>
      </c>
      <c r="BD38" s="0" t="n">
        <v>-0.485223</v>
      </c>
      <c r="BE38" s="0" t="n">
        <v>-0.409421</v>
      </c>
      <c r="BF38" s="0" t="n">
        <v>-0.343023</v>
      </c>
      <c r="BG38" s="0" t="n">
        <v>-0.255971</v>
      </c>
      <c r="BH38" s="0" t="n">
        <v>-0.175321</v>
      </c>
    </row>
    <row r="39" customFormat="false" ht="15" hidden="false" customHeight="true" outlineLevel="0" collapsed="false">
      <c r="A39" s="29"/>
      <c r="B39" s="41" t="n">
        <v>1363.861572</v>
      </c>
      <c r="C39" s="42" t="n">
        <v>3217.950195</v>
      </c>
      <c r="D39" s="42" t="n">
        <v>3942.800049</v>
      </c>
      <c r="E39" s="42" t="n">
        <v>1843.597534</v>
      </c>
      <c r="F39" s="42" t="n">
        <v>5073.946289</v>
      </c>
      <c r="G39" s="43" t="n">
        <v>7786.409668</v>
      </c>
      <c r="H39" s="42" t="n">
        <v>1367.676514</v>
      </c>
      <c r="I39" s="42" t="n">
        <v>2999.541748</v>
      </c>
      <c r="J39" s="42" t="n">
        <v>3850.286133</v>
      </c>
      <c r="K39" s="42" t="n">
        <v>1819.753784</v>
      </c>
      <c r="L39" s="42" t="n">
        <v>4980.479004</v>
      </c>
      <c r="M39" s="43" t="n">
        <v>7394.418945</v>
      </c>
      <c r="N39" s="42" t="n">
        <v>1477873.2</v>
      </c>
      <c r="O39" s="42" t="n">
        <v>810085.95</v>
      </c>
      <c r="P39" s="42" t="n">
        <v>667787.25</v>
      </c>
      <c r="Q39" s="42" t="n">
        <v>630006.21</v>
      </c>
      <c r="R39" s="42" t="n">
        <v>31169.74</v>
      </c>
      <c r="S39" s="41" t="n">
        <v>1042661.97</v>
      </c>
      <c r="T39" s="42" t="n">
        <v>571527.93</v>
      </c>
      <c r="U39" s="42" t="n">
        <v>471134.04</v>
      </c>
      <c r="V39" s="42" t="n">
        <v>444478.94</v>
      </c>
      <c r="W39" s="43" t="n">
        <v>21990.72</v>
      </c>
      <c r="X39" s="44" t="n">
        <v>1.4174039433</v>
      </c>
      <c r="Y39" s="34" t="n">
        <v>1933.14277026814</v>
      </c>
      <c r="Z39" s="34" t="n">
        <v>4561.135295736</v>
      </c>
      <c r="AA39" s="34" t="n">
        <v>5588.54033709603</v>
      </c>
      <c r="AB39" s="34" t="n">
        <v>2613.12241454976</v>
      </c>
      <c r="AC39" s="34" t="n">
        <v>7191.831478121</v>
      </c>
      <c r="AD39" s="34" t="n">
        <v>11036.4877675724</v>
      </c>
      <c r="AE39" s="34" t="n">
        <v>1938.5500841024</v>
      </c>
      <c r="AF39" s="34" t="n">
        <v>4251.56230170818</v>
      </c>
      <c r="AG39" s="34" t="n">
        <v>5457.41074774751</v>
      </c>
      <c r="AH39" s="34" t="n">
        <v>2579.3261892767</v>
      </c>
      <c r="AI39" s="34" t="n">
        <v>7059.35057979246</v>
      </c>
      <c r="AJ39" s="34" t="n">
        <v>10480.8785710552</v>
      </c>
      <c r="AK39" s="40" t="n">
        <v>-0.7</v>
      </c>
      <c r="AL39" s="45" t="n">
        <v>1.05853051058531</v>
      </c>
      <c r="AM39" s="40" t="n">
        <v>1.2</v>
      </c>
      <c r="AN39" s="46" t="n">
        <v>1451.200439</v>
      </c>
      <c r="AO39" s="47" t="n">
        <v>33</v>
      </c>
      <c r="AP39" s="48" t="n">
        <v>0</v>
      </c>
      <c r="AQ39" s="40"/>
      <c r="AR39" s="0" t="n">
        <v>94.246604</v>
      </c>
      <c r="AS39" s="0" t="n">
        <v>96.352577</v>
      </c>
      <c r="AT39" s="0" t="n">
        <v>102.108593</v>
      </c>
      <c r="AU39" s="0" t="n">
        <v>97.563036</v>
      </c>
      <c r="AV39" s="0" t="n">
        <v>104.696885</v>
      </c>
      <c r="AW39" s="0" t="n">
        <v>99.241026</v>
      </c>
      <c r="AX39" s="0" t="n">
        <v>108.640013</v>
      </c>
      <c r="AY39" s="0" t="n">
        <v>102.065502</v>
      </c>
      <c r="BA39" s="0" t="n">
        <v>-0.456156</v>
      </c>
      <c r="BB39" s="0" t="n">
        <v>-0.242037</v>
      </c>
      <c r="BC39" s="0" t="n">
        <v>0.215045</v>
      </c>
      <c r="BD39" s="0" t="n">
        <v>-0.219801</v>
      </c>
      <c r="BE39" s="0" t="n">
        <v>0.55507</v>
      </c>
      <c r="BF39" s="0" t="n">
        <v>-0.009345</v>
      </c>
      <c r="BG39" s="0" t="n">
        <v>0.571785</v>
      </c>
      <c r="BH39" s="0" t="n">
        <v>0.08001</v>
      </c>
    </row>
    <row r="40" customFormat="false" ht="15" hidden="false" customHeight="true" outlineLevel="0" collapsed="false">
      <c r="A40" s="29"/>
      <c r="B40" s="41" t="n">
        <v>1383.907104</v>
      </c>
      <c r="C40" s="42" t="n">
        <v>2352.928467</v>
      </c>
      <c r="D40" s="42" t="n">
        <v>3603.308838</v>
      </c>
      <c r="E40" s="42" t="n">
        <v>1682.434326</v>
      </c>
      <c r="F40" s="42" t="n">
        <v>3407.787842</v>
      </c>
      <c r="G40" s="43" t="n">
        <v>6391.152344</v>
      </c>
      <c r="H40" s="42" t="n">
        <v>1100.640137</v>
      </c>
      <c r="I40" s="42" t="n">
        <v>2116.395752</v>
      </c>
      <c r="J40" s="42" t="n">
        <v>3121.659668</v>
      </c>
      <c r="K40" s="42" t="n">
        <v>1597.549561</v>
      </c>
      <c r="L40" s="42" t="n">
        <v>3686.286133</v>
      </c>
      <c r="M40" s="43" t="n">
        <v>6057.336426</v>
      </c>
      <c r="N40" s="42" t="n">
        <v>1246068.67</v>
      </c>
      <c r="O40" s="42" t="n">
        <v>690024.09</v>
      </c>
      <c r="P40" s="42" t="n">
        <v>556044.58</v>
      </c>
      <c r="Q40" s="42" t="n">
        <v>521744.38</v>
      </c>
      <c r="R40" s="42" t="n">
        <v>73651.36</v>
      </c>
      <c r="S40" s="41" t="n">
        <v>870433.09</v>
      </c>
      <c r="T40" s="42" t="n">
        <v>482011.8</v>
      </c>
      <c r="U40" s="42" t="n">
        <v>388421.29</v>
      </c>
      <c r="V40" s="42" t="n">
        <v>364461.12</v>
      </c>
      <c r="W40" s="43" t="n">
        <v>51448.67</v>
      </c>
      <c r="X40" s="44" t="n">
        <v>1.4315501922</v>
      </c>
      <c r="Y40" s="34" t="n">
        <v>1981.13248071815</v>
      </c>
      <c r="Z40" s="34" t="n">
        <v>3368.3351991667</v>
      </c>
      <c r="AA40" s="34" t="n">
        <v>5158.31745959486</v>
      </c>
      <c r="AB40" s="34" t="n">
        <v>2408.48918274918</v>
      </c>
      <c r="AC40" s="34" t="n">
        <v>4878.41934019192</v>
      </c>
      <c r="AD40" s="34" t="n">
        <v>9149.25536643268</v>
      </c>
      <c r="AE40" s="34" t="n">
        <v>1575.62159966538</v>
      </c>
      <c r="AF40" s="34" t="n">
        <v>3029.72674554686</v>
      </c>
      <c r="AG40" s="34" t="n">
        <v>4468.81249770839</v>
      </c>
      <c r="AH40" s="34" t="n">
        <v>2286.97238109858</v>
      </c>
      <c r="AI40" s="34" t="n">
        <v>5277.10362220034</v>
      </c>
      <c r="AJ40" s="34" t="n">
        <v>8671.38112486036</v>
      </c>
      <c r="AK40" s="40" t="n">
        <v>-4.9</v>
      </c>
      <c r="AL40" s="45" t="n">
        <v>-3.44163658243081</v>
      </c>
      <c r="AM40" s="40" t="n">
        <v>-1.3</v>
      </c>
      <c r="AN40" s="46" t="n">
        <v>17091.96875</v>
      </c>
      <c r="AO40" s="47" t="n">
        <v>58</v>
      </c>
      <c r="AP40" s="48" t="s">
        <v>38</v>
      </c>
      <c r="AQ40" s="40"/>
      <c r="AR40" s="0" t="n">
        <v>85.311571</v>
      </c>
      <c r="AS40" s="0" t="n">
        <v>58.620356</v>
      </c>
      <c r="AT40" s="0" t="n">
        <v>102.830849</v>
      </c>
      <c r="AU40" s="0" t="n">
        <v>105.812584</v>
      </c>
      <c r="AV40" s="0" t="n">
        <v>111.825754</v>
      </c>
      <c r="AW40" s="0" t="n">
        <v>136.518749</v>
      </c>
      <c r="AX40" s="0" t="n">
        <v>125.852994</v>
      </c>
      <c r="AY40" s="0" t="n">
        <v>184.025177</v>
      </c>
      <c r="BA40" s="0" t="n">
        <v>-1.173712</v>
      </c>
      <c r="BB40" s="0" t="n">
        <v>-3.19937</v>
      </c>
      <c r="BC40" s="0" t="n">
        <v>0.290131</v>
      </c>
      <c r="BD40" s="0" t="n">
        <v>0.483925</v>
      </c>
      <c r="BE40" s="0" t="n">
        <v>1.228786</v>
      </c>
      <c r="BF40" s="0" t="n">
        <v>2.600351</v>
      </c>
      <c r="BG40" s="0" t="n">
        <v>1.520478</v>
      </c>
      <c r="BH40" s="0" t="n">
        <v>3.374819</v>
      </c>
    </row>
    <row r="41" customFormat="false" ht="15" hidden="false" customHeight="true" outlineLevel="0" collapsed="false">
      <c r="A41" s="29"/>
      <c r="B41" s="41" t="n">
        <v>1532.625</v>
      </c>
      <c r="C41" s="42" t="n">
        <v>3313.216553</v>
      </c>
      <c r="D41" s="42" t="n">
        <v>4146.766602</v>
      </c>
      <c r="E41" s="42" t="n">
        <v>1757.702393</v>
      </c>
      <c r="F41" s="42" t="n">
        <v>4725.672852</v>
      </c>
      <c r="G41" s="43" t="n">
        <v>7450.445801</v>
      </c>
      <c r="H41" s="42" t="n">
        <v>1406.734131</v>
      </c>
      <c r="I41" s="42" t="n">
        <v>3547.831299</v>
      </c>
      <c r="J41" s="42" t="n">
        <v>3791.029541</v>
      </c>
      <c r="K41" s="42" t="n">
        <v>1882.639526</v>
      </c>
      <c r="L41" s="42" t="n">
        <v>4950.750977</v>
      </c>
      <c r="M41" s="43" t="n">
        <v>7141.440918</v>
      </c>
      <c r="N41" s="42" t="n">
        <v>1386310.23</v>
      </c>
      <c r="O41" s="42" t="n">
        <v>762016.91</v>
      </c>
      <c r="P41" s="42" t="n">
        <v>624293.32</v>
      </c>
      <c r="Q41" s="42" t="n">
        <v>585175.28</v>
      </c>
      <c r="R41" s="42" t="n">
        <v>50553.52</v>
      </c>
      <c r="S41" s="41" t="n">
        <v>1086259.85</v>
      </c>
      <c r="T41" s="42" t="n">
        <v>597087.4</v>
      </c>
      <c r="U41" s="42" t="n">
        <v>489172.45</v>
      </c>
      <c r="V41" s="42" t="n">
        <v>458521.04</v>
      </c>
      <c r="W41" s="43" t="n">
        <v>39611.81</v>
      </c>
      <c r="X41" s="44" t="n">
        <v>1.2762233995</v>
      </c>
      <c r="Y41" s="34" t="n">
        <v>1955.97188765869</v>
      </c>
      <c r="Z41" s="34" t="n">
        <v>4228.40449254933</v>
      </c>
      <c r="AA41" s="34" t="n">
        <v>5292.2005697375</v>
      </c>
      <c r="AB41" s="34" t="n">
        <v>2243.22092330375</v>
      </c>
      <c r="AC41" s="34" t="n">
        <v>6031.0142721043</v>
      </c>
      <c r="AD41" s="34" t="n">
        <v>9508.43326794272</v>
      </c>
      <c r="AE41" s="34" t="n">
        <v>1795.3070148575</v>
      </c>
      <c r="AF41" s="34" t="n">
        <v>4527.82532126228</v>
      </c>
      <c r="AG41" s="34" t="n">
        <v>4838.20060841994</v>
      </c>
      <c r="AH41" s="34" t="n">
        <v>2402.66861590479</v>
      </c>
      <c r="AI41" s="34" t="n">
        <v>6318.26424194489</v>
      </c>
      <c r="AJ41" s="34" t="n">
        <v>9114.07400569836</v>
      </c>
      <c r="AK41" s="40" t="n">
        <v>-0.4</v>
      </c>
      <c r="AL41" s="45" t="n">
        <v>-1.4321295143213</v>
      </c>
      <c r="AM41" s="40" t="n">
        <v>0.7</v>
      </c>
      <c r="AN41" s="46" t="n">
        <v>12164.131836</v>
      </c>
      <c r="AO41" s="47" t="n">
        <v>34</v>
      </c>
      <c r="AP41" s="48" t="n">
        <v>0</v>
      </c>
      <c r="AQ41" s="40"/>
      <c r="AR41" s="0" t="n">
        <v>95.462373</v>
      </c>
      <c r="AS41" s="0" t="n">
        <v>98.635653</v>
      </c>
      <c r="AT41" s="0" t="n">
        <v>100.822224</v>
      </c>
      <c r="AU41" s="0" t="n">
        <v>99.820612</v>
      </c>
      <c r="AV41" s="0" t="n">
        <v>103.370059</v>
      </c>
      <c r="AW41" s="0" t="n">
        <v>100.068636</v>
      </c>
      <c r="AX41" s="0" t="n">
        <v>107.110051</v>
      </c>
      <c r="AY41" s="0" t="n">
        <v>100.424599</v>
      </c>
      <c r="BA41" s="0" t="n">
        <v>-0.383409</v>
      </c>
      <c r="BB41" s="0" t="n">
        <v>-0.115824</v>
      </c>
      <c r="BC41" s="0" t="n">
        <v>0.116422</v>
      </c>
      <c r="BD41" s="0" t="n">
        <v>-0.028394</v>
      </c>
      <c r="BE41" s="0" t="n">
        <v>0.405802</v>
      </c>
      <c r="BF41" s="0" t="n">
        <v>0.036931</v>
      </c>
      <c r="BG41" s="0" t="n">
        <v>0.458611</v>
      </c>
      <c r="BH41" s="0" t="n">
        <v>0.054526</v>
      </c>
    </row>
    <row r="42" customFormat="false" ht="15" hidden="false" customHeight="true" outlineLevel="0" collapsed="false">
      <c r="A42" s="29"/>
      <c r="B42" s="41" t="n">
        <v>1135.891235</v>
      </c>
      <c r="C42" s="42" t="n">
        <v>3331.375244</v>
      </c>
      <c r="D42" s="42" t="n">
        <v>3672.810059</v>
      </c>
      <c r="E42" s="42" t="n">
        <v>1710.989746</v>
      </c>
      <c r="F42" s="42" t="n">
        <v>5069.069336</v>
      </c>
      <c r="G42" s="43" t="n">
        <v>7106.234375</v>
      </c>
      <c r="H42" s="42" t="n">
        <v>1096.78833</v>
      </c>
      <c r="I42" s="42" t="n">
        <v>3737.663818</v>
      </c>
      <c r="J42" s="42" t="n">
        <v>3050.025146</v>
      </c>
      <c r="K42" s="42" t="n">
        <v>1867.401245</v>
      </c>
      <c r="L42" s="42" t="n">
        <v>4968.928223</v>
      </c>
      <c r="M42" s="43" t="n">
        <v>6991.787109</v>
      </c>
      <c r="N42" s="42" t="n">
        <v>1444947.62</v>
      </c>
      <c r="O42" s="42" t="n">
        <v>798872.55</v>
      </c>
      <c r="P42" s="42" t="n">
        <v>646075.07</v>
      </c>
      <c r="Q42" s="42" t="n">
        <v>619118.37</v>
      </c>
      <c r="R42" s="42" t="n">
        <v>47984.92</v>
      </c>
      <c r="S42" s="41" t="n">
        <v>1062114.78</v>
      </c>
      <c r="T42" s="42" t="n">
        <v>587214.6</v>
      </c>
      <c r="U42" s="42" t="n">
        <v>474900.18</v>
      </c>
      <c r="V42" s="42" t="n">
        <v>455085.54</v>
      </c>
      <c r="W42" s="43" t="n">
        <v>35271.51</v>
      </c>
      <c r="X42" s="44" t="n">
        <v>1.3604439437</v>
      </c>
      <c r="Y42" s="34" t="n">
        <v>1545.31635135766</v>
      </c>
      <c r="Z42" s="34" t="n">
        <v>4532.14927489191</v>
      </c>
      <c r="AA42" s="34" t="n">
        <v>4996.65220112699</v>
      </c>
      <c r="AB42" s="34" t="n">
        <v>2327.7056376785</v>
      </c>
      <c r="AC42" s="34" t="n">
        <v>6896.18467835658</v>
      </c>
      <c r="AD42" s="34" t="n">
        <v>9667.63351798151</v>
      </c>
      <c r="AE42" s="34" t="n">
        <v>1492.11904106934</v>
      </c>
      <c r="AF42" s="34" t="n">
        <v>5084.88210478472</v>
      </c>
      <c r="AG42" s="34" t="n">
        <v>4149.38823800841</v>
      </c>
      <c r="AH42" s="34" t="n">
        <v>2540.49471421809</v>
      </c>
      <c r="AI42" s="34" t="n">
        <v>6759.94830766035</v>
      </c>
      <c r="AJ42" s="34" t="n">
        <v>9511.93442807878</v>
      </c>
      <c r="AK42" s="40" t="n">
        <v>-2</v>
      </c>
      <c r="AL42" s="45" t="n">
        <v>-0.435865504358655</v>
      </c>
      <c r="AM42" s="40" t="n">
        <v>-0.6</v>
      </c>
      <c r="AN42" s="46" t="n">
        <v>14099.654297</v>
      </c>
      <c r="AO42" s="47" t="n">
        <v>31</v>
      </c>
      <c r="AP42" s="48" t="s">
        <v>36</v>
      </c>
      <c r="AQ42" s="40"/>
      <c r="AR42" s="0" t="n">
        <v>95.658436</v>
      </c>
      <c r="AS42" s="0" t="n">
        <v>74.712345</v>
      </c>
      <c r="AT42" s="0" t="n">
        <v>99.761744</v>
      </c>
      <c r="AU42" s="0" t="n">
        <v>104.620407</v>
      </c>
      <c r="AV42" s="0" t="n">
        <v>102.259026</v>
      </c>
      <c r="AW42" s="0" t="n">
        <v>121.509043</v>
      </c>
      <c r="AX42" s="0" t="n">
        <v>105.796807</v>
      </c>
      <c r="AY42" s="0" t="n">
        <v>146.415237</v>
      </c>
      <c r="BA42" s="0" t="n">
        <v>-0.333711</v>
      </c>
      <c r="BB42" s="0" t="n">
        <v>-1.85719</v>
      </c>
      <c r="BC42" s="0" t="n">
        <v>0.001964</v>
      </c>
      <c r="BD42" s="0" t="n">
        <v>0.352122</v>
      </c>
      <c r="BE42" s="0" t="n">
        <v>0.215157</v>
      </c>
      <c r="BF42" s="0" t="n">
        <v>1.533897</v>
      </c>
      <c r="BG42" s="0" t="n">
        <v>0.325511</v>
      </c>
      <c r="BH42" s="0" t="n">
        <v>1.970119</v>
      </c>
    </row>
    <row r="43" customFormat="false" ht="15" hidden="false" customHeight="true" outlineLevel="0" collapsed="false">
      <c r="A43" s="29"/>
      <c r="B43" s="41" t="n">
        <v>2257.354248</v>
      </c>
      <c r="C43" s="42" t="n">
        <v>3255.854736</v>
      </c>
      <c r="D43" s="42" t="n">
        <v>2893.45752</v>
      </c>
      <c r="E43" s="42" t="n">
        <v>1705.175171</v>
      </c>
      <c r="F43" s="42" t="n">
        <v>4231.466797</v>
      </c>
      <c r="G43" s="43" t="n">
        <v>7077.240723</v>
      </c>
      <c r="H43" s="42" t="n">
        <v>1570.706787</v>
      </c>
      <c r="I43" s="42" t="n">
        <v>3335.963867</v>
      </c>
      <c r="J43" s="42" t="n">
        <v>3734.60083</v>
      </c>
      <c r="K43" s="42" t="n">
        <v>1740.461426</v>
      </c>
      <c r="L43" s="42" t="n">
        <v>4254.355469</v>
      </c>
      <c r="M43" s="43" t="n">
        <v>6805.442383</v>
      </c>
      <c r="N43" s="42" t="n">
        <v>1323769.31</v>
      </c>
      <c r="O43" s="42" t="n">
        <v>716718.09</v>
      </c>
      <c r="P43" s="42" t="n">
        <v>607051.22</v>
      </c>
      <c r="Q43" s="42" t="n">
        <v>559544.43</v>
      </c>
      <c r="R43" s="42" t="n">
        <v>92165.74</v>
      </c>
      <c r="S43" s="41" t="n">
        <v>1022643.36</v>
      </c>
      <c r="T43" s="42" t="n">
        <v>553681.82</v>
      </c>
      <c r="U43" s="42" t="n">
        <v>468961.54</v>
      </c>
      <c r="V43" s="42" t="n">
        <v>432261.42</v>
      </c>
      <c r="W43" s="43" t="n">
        <v>71200.23</v>
      </c>
      <c r="X43" s="44" t="n">
        <v>1.2944584117</v>
      </c>
      <c r="Y43" s="34" t="n">
        <v>2922.05119451033</v>
      </c>
      <c r="Z43" s="34" t="n">
        <v>4214.56855028848</v>
      </c>
      <c r="AA43" s="34" t="n">
        <v>3745.46042566062</v>
      </c>
      <c r="AB43" s="34" t="n">
        <v>2207.27834352294</v>
      </c>
      <c r="AC43" s="34" t="n">
        <v>5477.45778920591</v>
      </c>
      <c r="AD43" s="34" t="n">
        <v>9161.19378551314</v>
      </c>
      <c r="AE43" s="34" t="n">
        <v>2033.21461274643</v>
      </c>
      <c r="AF43" s="34" t="n">
        <v>4318.26648876541</v>
      </c>
      <c r="AG43" s="34" t="n">
        <v>4834.2854587353</v>
      </c>
      <c r="AH43" s="34" t="n">
        <v>2252.95493312508</v>
      </c>
      <c r="AI43" s="34" t="n">
        <v>5507.08622320895</v>
      </c>
      <c r="AJ43" s="34" t="n">
        <v>8809.36213801404</v>
      </c>
      <c r="AK43" s="40" t="n">
        <v>1.3</v>
      </c>
      <c r="AL43" s="45" t="n">
        <v>1.22803347280335</v>
      </c>
      <c r="AM43" s="40" t="n">
        <v>0.2</v>
      </c>
      <c r="AN43" s="46" t="n">
        <v>4402.38916</v>
      </c>
      <c r="AO43" s="47" t="n">
        <v>48</v>
      </c>
      <c r="AP43" s="48" t="n">
        <v>1</v>
      </c>
      <c r="AQ43" s="40"/>
      <c r="AR43" s="0" t="n">
        <v>99.719775</v>
      </c>
      <c r="AS43" s="0" t="n">
        <v>105.206875</v>
      </c>
      <c r="AT43" s="0" t="n">
        <v>99.217903</v>
      </c>
      <c r="AU43" s="0" t="n">
        <v>104.164619</v>
      </c>
      <c r="AV43" s="0" t="n">
        <v>99.775048</v>
      </c>
      <c r="AW43" s="0" t="n">
        <v>99.466955</v>
      </c>
      <c r="AX43" s="0" t="n">
        <v>100.823574</v>
      </c>
      <c r="AY43" s="0" t="n">
        <v>91.304146</v>
      </c>
      <c r="BA43" s="0" t="n">
        <v>-0.005752</v>
      </c>
      <c r="BB43" s="0" t="n">
        <v>0.488312</v>
      </c>
      <c r="BC43" s="0" t="n">
        <v>-0.07072</v>
      </c>
      <c r="BD43" s="0" t="n">
        <v>0.323423</v>
      </c>
      <c r="BE43" s="0" t="n">
        <v>-0.074155</v>
      </c>
      <c r="BF43" s="0" t="n">
        <v>-0.027167</v>
      </c>
      <c r="BG43" s="0" t="n">
        <v>-0.023646</v>
      </c>
      <c r="BH43" s="0" t="n">
        <v>-0.291903</v>
      </c>
    </row>
    <row r="44" customFormat="false" ht="15" hidden="false" customHeight="true" outlineLevel="0" collapsed="false">
      <c r="A44" s="29"/>
      <c r="B44" s="41" t="n">
        <v>1136.786499</v>
      </c>
      <c r="C44" s="42" t="n">
        <v>2912.538574</v>
      </c>
      <c r="D44" s="42" t="n">
        <v>3965.401367</v>
      </c>
      <c r="E44" s="42" t="n">
        <v>1557.359497</v>
      </c>
      <c r="F44" s="42" t="n">
        <v>4529.026367</v>
      </c>
      <c r="G44" s="43" t="n">
        <v>6875.079102</v>
      </c>
      <c r="H44" s="42" t="n">
        <v>1018.530151</v>
      </c>
      <c r="I44" s="42" t="n">
        <v>2820.985107</v>
      </c>
      <c r="J44" s="42" t="n">
        <v>4290.605957</v>
      </c>
      <c r="K44" s="42" t="n">
        <v>1664.171509</v>
      </c>
      <c r="L44" s="42" t="n">
        <v>4857.091797</v>
      </c>
      <c r="M44" s="43" t="n">
        <v>6664.315918</v>
      </c>
      <c r="N44" s="42" t="n">
        <v>1457159.99</v>
      </c>
      <c r="O44" s="42" t="n">
        <v>800915.83</v>
      </c>
      <c r="P44" s="42" t="n">
        <v>656244.16</v>
      </c>
      <c r="Q44" s="42" t="n">
        <v>617661.04</v>
      </c>
      <c r="R44" s="42" t="n">
        <v>38944.27</v>
      </c>
      <c r="S44" s="41" t="n">
        <v>1089388.98</v>
      </c>
      <c r="T44" s="42" t="n">
        <v>598773.56</v>
      </c>
      <c r="U44" s="42" t="n">
        <v>490615.42</v>
      </c>
      <c r="V44" s="42" t="n">
        <v>461770.25</v>
      </c>
      <c r="W44" s="43" t="n">
        <v>29115.17</v>
      </c>
      <c r="X44" s="44" t="n">
        <v>1.3375938452</v>
      </c>
      <c r="Y44" s="34" t="n">
        <v>1520.55862436886</v>
      </c>
      <c r="Z44" s="34" t="n">
        <v>3895.79367048998</v>
      </c>
      <c r="AA44" s="34" t="n">
        <v>5304.09646224687</v>
      </c>
      <c r="AB44" s="34" t="n">
        <v>2083.11447795097</v>
      </c>
      <c r="AC44" s="34" t="n">
        <v>6057.99779324772</v>
      </c>
      <c r="AD44" s="34" t="n">
        <v>9196.06349209834</v>
      </c>
      <c r="AE44" s="34" t="n">
        <v>1362.37966112823</v>
      </c>
      <c r="AF44" s="34" t="n">
        <v>3773.33231652406</v>
      </c>
      <c r="AG44" s="34" t="n">
        <v>5739.08812026166</v>
      </c>
      <c r="AH44" s="34" t="n">
        <v>2225.9855677956</v>
      </c>
      <c r="AI44" s="34" t="n">
        <v>6496.81609323861</v>
      </c>
      <c r="AJ44" s="34" t="n">
        <v>8914.14795438519</v>
      </c>
      <c r="AK44" s="40" t="n">
        <v>0.5</v>
      </c>
      <c r="AL44" s="45" t="n">
        <v>1.18306351183064</v>
      </c>
      <c r="AM44" s="40" t="n">
        <v>1.6</v>
      </c>
      <c r="AN44" s="46" t="n">
        <v>4986.983398</v>
      </c>
      <c r="AO44" s="47" t="n">
        <v>35</v>
      </c>
      <c r="AP44" s="48" t="n">
        <v>0</v>
      </c>
      <c r="AQ44" s="40"/>
      <c r="AR44" s="0" t="n">
        <v>96.160809</v>
      </c>
      <c r="AS44" s="0" t="n">
        <v>80.079975</v>
      </c>
      <c r="AT44" s="0" t="n">
        <v>99.705414</v>
      </c>
      <c r="AU44" s="0" t="n">
        <v>112.005247</v>
      </c>
      <c r="AV44" s="0" t="n">
        <v>102.063185</v>
      </c>
      <c r="AW44" s="0" t="n">
        <v>126.379814</v>
      </c>
      <c r="AX44" s="0" t="n">
        <v>105.375107</v>
      </c>
      <c r="AY44" s="0" t="n">
        <v>147.888742</v>
      </c>
      <c r="BA44" s="0" t="n">
        <v>-0.3111</v>
      </c>
      <c r="BB44" s="0" t="n">
        <v>-1.439617</v>
      </c>
      <c r="BC44" s="0" t="n">
        <v>-0.013667</v>
      </c>
      <c r="BD44" s="0" t="n">
        <v>1.009331</v>
      </c>
      <c r="BE44" s="0" t="n">
        <v>0.224707</v>
      </c>
      <c r="BF44" s="0" t="n">
        <v>1.872067</v>
      </c>
      <c r="BG44" s="0" t="n">
        <v>0.334896</v>
      </c>
      <c r="BH44" s="0" t="n">
        <v>1.965886</v>
      </c>
    </row>
    <row r="45" customFormat="false" ht="15" hidden="false" customHeight="true" outlineLevel="0" collapsed="false">
      <c r="A45" s="29"/>
      <c r="B45" s="41" t="n">
        <v>788.787598</v>
      </c>
      <c r="C45" s="42" t="n">
        <v>2899.533691</v>
      </c>
      <c r="D45" s="42" t="n">
        <v>3700.720459</v>
      </c>
      <c r="E45" s="42" t="n">
        <v>1369.648071</v>
      </c>
      <c r="F45" s="42" t="n">
        <v>3792.284668</v>
      </c>
      <c r="G45" s="43" t="n">
        <v>6185.353516</v>
      </c>
      <c r="H45" s="42" t="n">
        <v>1028.189941</v>
      </c>
      <c r="I45" s="42" t="n">
        <v>2746.926514</v>
      </c>
      <c r="J45" s="42" t="n">
        <v>3797.053467</v>
      </c>
      <c r="K45" s="42" t="n">
        <v>1306.697754</v>
      </c>
      <c r="L45" s="42" t="n">
        <v>3730.288086</v>
      </c>
      <c r="M45" s="43" t="n">
        <v>5850.572266</v>
      </c>
      <c r="N45" s="42" t="n">
        <v>1369053.21</v>
      </c>
      <c r="O45" s="42" t="n">
        <v>772405.85</v>
      </c>
      <c r="P45" s="42" t="n">
        <v>596647.36</v>
      </c>
      <c r="Q45" s="42" t="n">
        <v>599621.89</v>
      </c>
      <c r="R45" s="42" t="n">
        <v>37130.85</v>
      </c>
      <c r="S45" s="41" t="n">
        <v>943648.31</v>
      </c>
      <c r="T45" s="42" t="n">
        <v>532396.75</v>
      </c>
      <c r="U45" s="42" t="n">
        <v>411251.56</v>
      </c>
      <c r="V45" s="42" t="n">
        <v>413301.82</v>
      </c>
      <c r="W45" s="43" t="n">
        <v>25593.2</v>
      </c>
      <c r="X45" s="44" t="n">
        <v>1.4508087319</v>
      </c>
      <c r="Y45" s="34" t="n">
        <v>1144.37993479283</v>
      </c>
      <c r="Z45" s="34" t="n">
        <v>4206.66879734104</v>
      </c>
      <c r="AA45" s="34" t="n">
        <v>5369.03755623818</v>
      </c>
      <c r="AB45" s="34" t="n">
        <v>1987.09738103679</v>
      </c>
      <c r="AC45" s="34" t="n">
        <v>5501.87971018489</v>
      </c>
      <c r="AD45" s="34" t="n">
        <v>8973.76489090117</v>
      </c>
      <c r="AE45" s="34" t="n">
        <v>1491.70694445455</v>
      </c>
      <c r="AF45" s="34" t="n">
        <v>3985.26497239883</v>
      </c>
      <c r="AG45" s="34" t="n">
        <v>5508.79832541476</v>
      </c>
      <c r="AH45" s="34" t="n">
        <v>1895.76851145732</v>
      </c>
      <c r="AI45" s="34" t="n">
        <v>5411.93452767134</v>
      </c>
      <c r="AJ45" s="34" t="n">
        <v>8488.06133012477</v>
      </c>
      <c r="AK45" s="40" t="n">
        <v>0.3</v>
      </c>
      <c r="AL45" s="45" t="n">
        <v>-0.933997509339975</v>
      </c>
      <c r="AM45" s="40" t="n">
        <v>-0.3</v>
      </c>
      <c r="AN45" s="46" t="n">
        <v>3462.866455</v>
      </c>
      <c r="AO45" s="47" t="n">
        <v>37</v>
      </c>
      <c r="AP45" s="54" t="n">
        <v>6</v>
      </c>
      <c r="AQ45" s="55"/>
      <c r="AR45" s="0" t="n">
        <v>92.523669</v>
      </c>
      <c r="AS45" s="0" t="n">
        <v>83.673405</v>
      </c>
      <c r="AT45" s="0" t="n">
        <v>100.777574</v>
      </c>
      <c r="AU45" s="0" t="n">
        <v>98.699177</v>
      </c>
      <c r="AV45" s="0" t="n">
        <v>104.368882</v>
      </c>
      <c r="AW45" s="0" t="n">
        <v>109.146297</v>
      </c>
      <c r="AX45" s="0" t="n">
        <v>109.292446</v>
      </c>
      <c r="AY45" s="0" t="n">
        <v>124.862993</v>
      </c>
      <c r="BA45" s="0" t="n">
        <v>-0.558433</v>
      </c>
      <c r="BB45" s="0" t="n">
        <v>-1.205649</v>
      </c>
      <c r="BC45" s="0" t="n">
        <v>0.08012</v>
      </c>
      <c r="BD45" s="0" t="n">
        <v>-0.1597</v>
      </c>
      <c r="BE45" s="0" t="n">
        <v>0.493195</v>
      </c>
      <c r="BF45" s="0" t="n">
        <v>0.690267</v>
      </c>
      <c r="BG45" s="0" t="n">
        <v>0.5863</v>
      </c>
      <c r="BH45" s="0" t="n">
        <v>1.079839</v>
      </c>
    </row>
    <row r="46" customFormat="false" ht="15" hidden="false" customHeight="true" outlineLevel="0" collapsed="false">
      <c r="A46" s="29"/>
      <c r="B46" s="41" t="n">
        <v>1217.990479</v>
      </c>
      <c r="C46" s="42" t="n">
        <v>3332.544189</v>
      </c>
      <c r="D46" s="42" t="n">
        <v>3655.87915</v>
      </c>
      <c r="E46" s="42" t="n">
        <v>1430.685791</v>
      </c>
      <c r="F46" s="42" t="n">
        <v>4950.172852</v>
      </c>
      <c r="G46" s="43" t="n">
        <v>7522.545898</v>
      </c>
      <c r="H46" s="42" t="n">
        <v>974.773926</v>
      </c>
      <c r="I46" s="42" t="n">
        <v>3532.840088</v>
      </c>
      <c r="J46" s="42" t="n">
        <v>3517.579346</v>
      </c>
      <c r="K46" s="42" t="n">
        <v>1537.510376</v>
      </c>
      <c r="L46" s="42" t="n">
        <v>4819.503418</v>
      </c>
      <c r="M46" s="43" t="n">
        <v>6922.611328</v>
      </c>
      <c r="N46" s="42" t="n">
        <v>1454083.65</v>
      </c>
      <c r="O46" s="42" t="n">
        <v>782681.21</v>
      </c>
      <c r="P46" s="42" t="n">
        <v>671402.44</v>
      </c>
      <c r="Q46" s="42" t="n">
        <v>604088.92</v>
      </c>
      <c r="R46" s="42" t="n">
        <v>23686.01</v>
      </c>
      <c r="S46" s="41" t="n">
        <v>990340.7</v>
      </c>
      <c r="T46" s="42" t="n">
        <v>533064.97</v>
      </c>
      <c r="U46" s="42" t="n">
        <v>457275.73</v>
      </c>
      <c r="V46" s="42" t="n">
        <v>411430.14</v>
      </c>
      <c r="W46" s="43" t="n">
        <v>16131.96</v>
      </c>
      <c r="X46" s="44" t="n">
        <v>1.4682660708</v>
      </c>
      <c r="Y46" s="34" t="n">
        <v>1788.33409487314</v>
      </c>
      <c r="Z46" s="34" t="n">
        <v>4893.0615621504</v>
      </c>
      <c r="AA46" s="34" t="n">
        <v>5367.80331489014</v>
      </c>
      <c r="AB46" s="34" t="n">
        <v>2100.62740490096</v>
      </c>
      <c r="AC46" s="34" t="n">
        <v>7268.17084318687</v>
      </c>
      <c r="AD46" s="34" t="n">
        <v>11045.0989080691</v>
      </c>
      <c r="AE46" s="34" t="n">
        <v>1431.22748224631</v>
      </c>
      <c r="AF46" s="34" t="n">
        <v>5187.14923477249</v>
      </c>
      <c r="AG46" s="34" t="n">
        <v>5164.74240507865</v>
      </c>
      <c r="AH46" s="34" t="n">
        <v>2257.47431858375</v>
      </c>
      <c r="AI46" s="34" t="n">
        <v>7076.31334675403</v>
      </c>
      <c r="AJ46" s="34" t="n">
        <v>10164.2353342381</v>
      </c>
      <c r="AK46" s="40" t="n">
        <v>0.9</v>
      </c>
      <c r="AL46" s="45" t="n">
        <v>0.914225941422594</v>
      </c>
      <c r="AM46" s="40" t="n">
        <v>1.2</v>
      </c>
      <c r="AN46" s="46" t="n">
        <v>5473.868164</v>
      </c>
      <c r="AO46" s="47" t="n">
        <v>45</v>
      </c>
      <c r="AP46" s="48" t="n">
        <v>3</v>
      </c>
      <c r="AQ46" s="40"/>
      <c r="AR46" s="0" t="n">
        <v>103.20104</v>
      </c>
      <c r="AS46" s="0" t="n">
        <v>106.20359</v>
      </c>
      <c r="AT46" s="0" t="n">
        <v>96.863944</v>
      </c>
      <c r="AU46" s="0" t="n">
        <v>106.416603</v>
      </c>
      <c r="AV46" s="0" t="n">
        <v>95.870571</v>
      </c>
      <c r="AW46" s="0" t="n">
        <v>101.424877</v>
      </c>
      <c r="AX46" s="0" t="n">
        <v>94.723803</v>
      </c>
      <c r="AY46" s="0" t="n">
        <v>93.026402</v>
      </c>
      <c r="BA46" s="0" t="n">
        <v>0.223028</v>
      </c>
      <c r="BB46" s="0" t="n">
        <v>0.486749</v>
      </c>
      <c r="BC46" s="0" t="n">
        <v>-0.30532</v>
      </c>
      <c r="BD46" s="0" t="n">
        <v>0.557235</v>
      </c>
      <c r="BE46" s="0" t="n">
        <v>-0.451023</v>
      </c>
      <c r="BF46" s="0" t="n">
        <v>0.081323</v>
      </c>
      <c r="BG46" s="0" t="n">
        <v>-0.364526</v>
      </c>
      <c r="BH46" s="0" t="n">
        <v>-0.24478</v>
      </c>
    </row>
    <row r="47" customFormat="false" ht="15" hidden="false" customHeight="true" outlineLevel="0" collapsed="false">
      <c r="A47" s="29"/>
      <c r="B47" s="41" t="n">
        <v>1363.887817</v>
      </c>
      <c r="C47" s="42" t="n">
        <v>2825.059814</v>
      </c>
      <c r="D47" s="42" t="n">
        <v>2446.414062</v>
      </c>
      <c r="E47" s="42" t="n">
        <v>1579.439331</v>
      </c>
      <c r="F47" s="42" t="n">
        <v>4790.774902</v>
      </c>
      <c r="G47" s="43" t="n">
        <v>5475.580566</v>
      </c>
      <c r="H47" s="42" t="n">
        <v>1216.053833</v>
      </c>
      <c r="I47" s="42" t="n">
        <v>2826.013428</v>
      </c>
      <c r="J47" s="42" t="n">
        <v>3310.527588</v>
      </c>
      <c r="K47" s="42" t="n">
        <v>1691.983765</v>
      </c>
      <c r="L47" s="42" t="n">
        <v>5012.048828</v>
      </c>
      <c r="M47" s="43" t="n">
        <v>5991.568359</v>
      </c>
      <c r="N47" s="42" t="n">
        <v>1303087.11</v>
      </c>
      <c r="O47" s="42" t="n">
        <v>695821.89</v>
      </c>
      <c r="P47" s="42" t="n">
        <v>607265.22</v>
      </c>
      <c r="Q47" s="42" t="n">
        <v>534842.85</v>
      </c>
      <c r="R47" s="42" t="n">
        <v>112788.44</v>
      </c>
      <c r="S47" s="41" t="n">
        <v>1009823.32</v>
      </c>
      <c r="T47" s="42" t="n">
        <v>539225.02</v>
      </c>
      <c r="U47" s="42" t="n">
        <v>470598.3</v>
      </c>
      <c r="V47" s="42" t="n">
        <v>414474.81</v>
      </c>
      <c r="W47" s="43" t="n">
        <v>87405.05</v>
      </c>
      <c r="X47" s="44" t="n">
        <v>1.2904110024</v>
      </c>
      <c r="Y47" s="34" t="n">
        <v>1759.97584509612</v>
      </c>
      <c r="Z47" s="34" t="n">
        <v>3645.4882664237</v>
      </c>
      <c r="AA47" s="34" t="n">
        <v>3156.87962203088</v>
      </c>
      <c r="AB47" s="34" t="n">
        <v>2038.1258903457</v>
      </c>
      <c r="AC47" s="34" t="n">
        <v>6182.06864356258</v>
      </c>
      <c r="AD47" s="34" t="n">
        <v>7065.74940689402</v>
      </c>
      <c r="AE47" s="34" t="n">
        <v>1569.20924561389</v>
      </c>
      <c r="AF47" s="34" t="n">
        <v>3646.71882042134</v>
      </c>
      <c r="AG47" s="34" t="n">
        <v>4271.94122330393</v>
      </c>
      <c r="AH47" s="34" t="n">
        <v>2183.35446623818</v>
      </c>
      <c r="AI47" s="34" t="n">
        <v>6467.60295221722</v>
      </c>
      <c r="AJ47" s="34" t="n">
        <v>7731.58573208531</v>
      </c>
      <c r="AK47" s="40" t="n">
        <v>-3.3</v>
      </c>
      <c r="AL47" s="45" t="n">
        <v>-3.92298435619735</v>
      </c>
      <c r="AM47" s="40" t="n">
        <v>-0.2</v>
      </c>
      <c r="AN47" s="46" t="n">
        <v>52129.621094</v>
      </c>
      <c r="AO47" s="47" t="n">
        <v>55</v>
      </c>
      <c r="AP47" s="48" t="n">
        <v>3</v>
      </c>
      <c r="AQ47" s="40"/>
      <c r="AR47" s="0" t="n">
        <v>73.184428</v>
      </c>
      <c r="AS47" s="0" t="n">
        <v>81.59553</v>
      </c>
      <c r="AT47" s="0" t="n">
        <v>110.725517</v>
      </c>
      <c r="AU47" s="0" t="n">
        <v>114.604868</v>
      </c>
      <c r="AV47" s="0" t="n">
        <v>127.495993</v>
      </c>
      <c r="AW47" s="0" t="n">
        <v>129.026819</v>
      </c>
      <c r="AX47" s="0" t="n">
        <v>153.002466</v>
      </c>
      <c r="AY47" s="0" t="n">
        <v>150.140726</v>
      </c>
      <c r="BA47" s="0" t="n">
        <v>-2.105444</v>
      </c>
      <c r="BB47" s="0" t="n">
        <v>-1.45146</v>
      </c>
      <c r="BC47" s="0" t="n">
        <v>1.083178</v>
      </c>
      <c r="BD47" s="0" t="n">
        <v>1.253587</v>
      </c>
      <c r="BE47" s="0" t="n">
        <v>2.922267</v>
      </c>
      <c r="BF47" s="0" t="n">
        <v>2.005918</v>
      </c>
      <c r="BG47" s="0" t="n">
        <v>3.309142</v>
      </c>
      <c r="BH47" s="0" t="n">
        <v>2.105986</v>
      </c>
    </row>
    <row r="48" customFormat="false" ht="15" hidden="false" customHeight="true" outlineLevel="0" collapsed="false">
      <c r="A48" s="29"/>
      <c r="B48" s="41" t="n">
        <v>1016.731079</v>
      </c>
      <c r="C48" s="42" t="n">
        <v>3083.575439</v>
      </c>
      <c r="D48" s="42" t="n">
        <v>4365.458008</v>
      </c>
      <c r="E48" s="42" t="n">
        <v>1745.420288</v>
      </c>
      <c r="F48" s="42" t="n">
        <v>4635.37793</v>
      </c>
      <c r="G48" s="43" t="n">
        <v>6936.852539</v>
      </c>
      <c r="H48" s="42" t="n">
        <v>1158.844482</v>
      </c>
      <c r="I48" s="42" t="n">
        <v>3005.365723</v>
      </c>
      <c r="J48" s="42" t="n">
        <v>4681.160156</v>
      </c>
      <c r="K48" s="42" t="n">
        <v>1742.558838</v>
      </c>
      <c r="L48" s="42" t="n">
        <v>4252.911621</v>
      </c>
      <c r="M48" s="43" t="n">
        <v>6652.626465</v>
      </c>
      <c r="N48" s="42" t="n">
        <v>1398866.62</v>
      </c>
      <c r="O48" s="42" t="n">
        <v>777722.41</v>
      </c>
      <c r="P48" s="42" t="n">
        <v>621144.21</v>
      </c>
      <c r="Q48" s="42" t="n">
        <v>605584.65</v>
      </c>
      <c r="R48" s="42" t="n">
        <v>41806.23</v>
      </c>
      <c r="S48" s="41" t="n">
        <v>1039406.81</v>
      </c>
      <c r="T48" s="42" t="n">
        <v>577874.94</v>
      </c>
      <c r="U48" s="42" t="n">
        <v>461531.87</v>
      </c>
      <c r="V48" s="42" t="n">
        <v>449970.57</v>
      </c>
      <c r="W48" s="43" t="n">
        <v>31063.49</v>
      </c>
      <c r="X48" s="44" t="n">
        <v>1.3458316947</v>
      </c>
      <c r="Y48" s="34" t="n">
        <v>1368.34891110473</v>
      </c>
      <c r="Z48" s="34" t="n">
        <v>4149.97355880467</v>
      </c>
      <c r="AA48" s="34" t="n">
        <v>5875.17174904833</v>
      </c>
      <c r="AB48" s="34" t="n">
        <v>2349.0419441628</v>
      </c>
      <c r="AC48" s="34" t="n">
        <v>6238.43853510688</v>
      </c>
      <c r="AD48" s="34" t="n">
        <v>9335.83600844637</v>
      </c>
      <c r="AE48" s="34" t="n">
        <v>1559.6096331038</v>
      </c>
      <c r="AF48" s="34" t="n">
        <v>4044.71644417838</v>
      </c>
      <c r="AG48" s="34" t="n">
        <v>6300.0537059116</v>
      </c>
      <c r="AH48" s="34" t="n">
        <v>2345.19091406</v>
      </c>
      <c r="AI48" s="34" t="n">
        <v>5723.70325429975</v>
      </c>
      <c r="AJ48" s="34" t="n">
        <v>8953.31554959702</v>
      </c>
      <c r="AK48" s="40" t="n">
        <v>2</v>
      </c>
      <c r="AL48" s="45" t="n">
        <v>-1.18061674008811</v>
      </c>
      <c r="AM48" s="40" t="n">
        <v>1.8</v>
      </c>
      <c r="AN48" s="46" t="n">
        <v>17832.992188</v>
      </c>
      <c r="AO48" s="47" t="n">
        <v>30</v>
      </c>
      <c r="AP48" s="48" t="n">
        <v>1</v>
      </c>
      <c r="AQ48" s="40"/>
      <c r="AR48" s="0" t="n">
        <v>89.449178</v>
      </c>
      <c r="AS48" s="0" t="n">
        <v>86.595758</v>
      </c>
      <c r="AT48" s="0" t="n">
        <v>103.333925</v>
      </c>
      <c r="AU48" s="0" t="n">
        <v>88.390114</v>
      </c>
      <c r="AV48" s="0" t="n">
        <v>108.640989</v>
      </c>
      <c r="AW48" s="0" t="n">
        <v>95.328943</v>
      </c>
      <c r="AX48" s="0" t="n">
        <v>115.95917</v>
      </c>
      <c r="AY48" s="0" t="n">
        <v>105.874983</v>
      </c>
      <c r="BA48" s="0" t="n">
        <v>-0.809356</v>
      </c>
      <c r="BB48" s="0" t="n">
        <v>-1.028871</v>
      </c>
      <c r="BC48" s="0" t="n">
        <v>0.325205</v>
      </c>
      <c r="BD48" s="0" t="n">
        <v>-1.017087</v>
      </c>
      <c r="BE48" s="0" t="n">
        <v>0.987748</v>
      </c>
      <c r="BF48" s="0" t="n">
        <v>-0.286146</v>
      </c>
      <c r="BG48" s="0" t="n">
        <v>1.062393</v>
      </c>
      <c r="BH48" s="0" t="n">
        <v>0.296645</v>
      </c>
    </row>
    <row r="49" customFormat="false" ht="15" hidden="false" customHeight="true" outlineLevel="0" collapsed="false">
      <c r="A49" s="29"/>
      <c r="B49" s="41" t="n">
        <v>1123.516968</v>
      </c>
      <c r="C49" s="42" t="n">
        <v>3474.509277</v>
      </c>
      <c r="D49" s="42" t="n">
        <v>3554.624268</v>
      </c>
      <c r="E49" s="42" t="n">
        <v>1687.182739</v>
      </c>
      <c r="F49" s="42" t="n">
        <v>4454.963867</v>
      </c>
      <c r="G49" s="43" t="n">
        <v>7977.160645</v>
      </c>
      <c r="H49" s="42" t="n">
        <v>936.58197</v>
      </c>
      <c r="I49" s="42" t="n">
        <v>3747.281494</v>
      </c>
      <c r="J49" s="42" t="n">
        <v>4111.61377</v>
      </c>
      <c r="K49" s="42" t="n">
        <v>1918.94397</v>
      </c>
      <c r="L49" s="42" t="n">
        <v>4966.173828</v>
      </c>
      <c r="M49" s="43" t="n">
        <v>8052.506348</v>
      </c>
      <c r="N49" s="42" t="n">
        <v>1494396.83</v>
      </c>
      <c r="O49" s="42" t="n">
        <v>831598.87</v>
      </c>
      <c r="P49" s="42" t="n">
        <v>662797.96</v>
      </c>
      <c r="Q49" s="42" t="n">
        <v>646919.24</v>
      </c>
      <c r="R49" s="42" t="n">
        <v>38108.92</v>
      </c>
      <c r="S49" s="41" t="n">
        <v>1105917.13</v>
      </c>
      <c r="T49" s="42" t="n">
        <v>615418.49</v>
      </c>
      <c r="U49" s="42" t="n">
        <v>490498.64</v>
      </c>
      <c r="V49" s="42" t="n">
        <v>478747.72</v>
      </c>
      <c r="W49" s="43" t="n">
        <v>28202.22</v>
      </c>
      <c r="X49" s="44" t="n">
        <v>1.3512737897</v>
      </c>
      <c r="Y49" s="34" t="n">
        <v>1518.17903114161</v>
      </c>
      <c r="Z49" s="34" t="n">
        <v>4695.0133180796</v>
      </c>
      <c r="AA49" s="34" t="n">
        <v>4803.27060557995</v>
      </c>
      <c r="AB49" s="34" t="n">
        <v>2279.84581364496</v>
      </c>
      <c r="AC49" s="34" t="n">
        <v>6019.87590753766</v>
      </c>
      <c r="AD49" s="34" t="n">
        <v>10779.3280958148</v>
      </c>
      <c r="AE49" s="34" t="n">
        <v>1265.57866796659</v>
      </c>
      <c r="AF49" s="34" t="n">
        <v>5063.60326547006</v>
      </c>
      <c r="AG49" s="34" t="n">
        <v>5555.9159207706</v>
      </c>
      <c r="AH49" s="34" t="n">
        <v>2593.01869056386</v>
      </c>
      <c r="AI49" s="34" t="n">
        <v>6710.66052887052</v>
      </c>
      <c r="AJ49" s="34" t="n">
        <v>10881.1407694453</v>
      </c>
      <c r="AK49" s="40" t="n">
        <v>0.9</v>
      </c>
      <c r="AL49" s="45" t="n">
        <v>-0.107430617726052</v>
      </c>
      <c r="AM49" s="40" t="n">
        <v>0.7</v>
      </c>
      <c r="AN49" s="46" t="n">
        <v>9778.399414</v>
      </c>
      <c r="AO49" s="47" t="n">
        <v>41</v>
      </c>
      <c r="AP49" s="48" t="s">
        <v>38</v>
      </c>
      <c r="AQ49" s="40"/>
      <c r="AR49" s="0" t="n">
        <v>99.548535</v>
      </c>
      <c r="AS49" s="0" t="n">
        <v>93.954994</v>
      </c>
      <c r="AT49" s="0" t="n">
        <v>100.655388</v>
      </c>
      <c r="AU49" s="0" t="n">
        <v>97.573586</v>
      </c>
      <c r="AV49" s="0" t="n">
        <v>100.77373</v>
      </c>
      <c r="AW49" s="0" t="n">
        <v>102.160767</v>
      </c>
      <c r="AX49" s="0" t="n">
        <v>100.487777</v>
      </c>
      <c r="AY49" s="0" t="n">
        <v>108.575293</v>
      </c>
      <c r="BA49" s="0" t="n">
        <v>-0.006968</v>
      </c>
      <c r="BB49" s="0" t="n">
        <v>-0.438969</v>
      </c>
      <c r="BC49" s="0" t="n">
        <v>0.089385</v>
      </c>
      <c r="BD49" s="0" t="n">
        <v>-0.18493</v>
      </c>
      <c r="BE49" s="0" t="n">
        <v>0.093867</v>
      </c>
      <c r="BF49" s="0" t="n">
        <v>0.119981</v>
      </c>
      <c r="BG49" s="0" t="n">
        <v>0.048914</v>
      </c>
      <c r="BH49" s="0" t="n">
        <v>0.352287</v>
      </c>
    </row>
    <row r="50" customFormat="false" ht="15" hidden="false" customHeight="true" outlineLevel="0" collapsed="false">
      <c r="A50" s="29"/>
      <c r="B50" s="41" t="n">
        <v>948.979492</v>
      </c>
      <c r="C50" s="42" t="n">
        <v>2872.689697</v>
      </c>
      <c r="D50" s="42" t="n">
        <v>3278.032715</v>
      </c>
      <c r="E50" s="42" t="n">
        <v>1372.443726</v>
      </c>
      <c r="F50" s="42" t="n">
        <v>4008.604004</v>
      </c>
      <c r="G50" s="43" t="n">
        <v>5939.943848</v>
      </c>
      <c r="H50" s="42" t="n">
        <v>1071.059204</v>
      </c>
      <c r="I50" s="42" t="n">
        <v>2866.967041</v>
      </c>
      <c r="J50" s="42" t="n">
        <v>3337.165039</v>
      </c>
      <c r="K50" s="42" t="n">
        <v>1692.903076</v>
      </c>
      <c r="L50" s="42" t="n">
        <v>3504.070801</v>
      </c>
      <c r="M50" s="43" t="n">
        <v>5621.39209</v>
      </c>
      <c r="N50" s="42" t="n">
        <v>1255840.48</v>
      </c>
      <c r="O50" s="42" t="n">
        <v>702229.02</v>
      </c>
      <c r="P50" s="42" t="n">
        <v>553611.46</v>
      </c>
      <c r="Q50" s="42" t="n">
        <v>535031.01</v>
      </c>
      <c r="R50" s="42" t="n">
        <v>47720.63</v>
      </c>
      <c r="S50" s="41" t="n">
        <v>964574.74</v>
      </c>
      <c r="T50" s="42" t="n">
        <v>539361.79</v>
      </c>
      <c r="U50" s="42" t="n">
        <v>425212.95</v>
      </c>
      <c r="V50" s="42" t="n">
        <v>410941.84</v>
      </c>
      <c r="W50" s="43" t="n">
        <v>36652.84</v>
      </c>
      <c r="X50" s="44" t="n">
        <v>1.3019628454</v>
      </c>
      <c r="Y50" s="34" t="n">
        <v>1235.53603963057</v>
      </c>
      <c r="Z50" s="34" t="n">
        <v>3740.13525185738</v>
      </c>
      <c r="AA50" s="34" t="n">
        <v>4267.87680093569</v>
      </c>
      <c r="AB50" s="34" t="n">
        <v>1786.87073865434</v>
      </c>
      <c r="AC50" s="34" t="n">
        <v>5219.05347512967</v>
      </c>
      <c r="AD50" s="34" t="n">
        <v>7733.58619385831</v>
      </c>
      <c r="AE50" s="34" t="n">
        <v>1394.4792888317</v>
      </c>
      <c r="AF50" s="34" t="n">
        <v>3732.68456636838</v>
      </c>
      <c r="AG50" s="34" t="n">
        <v>4344.86488974584</v>
      </c>
      <c r="AH50" s="34" t="n">
        <v>2204.09690581537</v>
      </c>
      <c r="AI50" s="34" t="n">
        <v>4562.16999055302</v>
      </c>
      <c r="AJ50" s="34" t="n">
        <v>7318.84364060545</v>
      </c>
      <c r="AK50" s="40" t="n">
        <v>-1.8</v>
      </c>
      <c r="AL50" s="45" t="n">
        <v>0.391213389121339</v>
      </c>
      <c r="AM50" s="40" t="n">
        <v>0.7</v>
      </c>
      <c r="AN50" s="46" t="n">
        <v>22534.783203</v>
      </c>
      <c r="AO50" s="47" t="n">
        <v>49</v>
      </c>
      <c r="AP50" s="48" t="n">
        <v>1</v>
      </c>
      <c r="AQ50" s="40"/>
      <c r="AR50" s="0" t="n">
        <v>93.879333</v>
      </c>
      <c r="AS50" s="0" t="n">
        <v>77.113508</v>
      </c>
      <c r="AT50" s="0" t="n">
        <v>100.926055</v>
      </c>
      <c r="AU50" s="0" t="n">
        <v>107.7526</v>
      </c>
      <c r="AV50" s="0" t="n">
        <v>104.284472</v>
      </c>
      <c r="AW50" s="0" t="n">
        <v>122.412205</v>
      </c>
      <c r="AX50" s="0" t="n">
        <v>108.863423</v>
      </c>
      <c r="AY50" s="0" t="n">
        <v>145.623295</v>
      </c>
      <c r="BA50" s="0" t="n">
        <v>-0.476948</v>
      </c>
      <c r="BB50" s="0" t="n">
        <v>-1.759667</v>
      </c>
      <c r="BC50" s="0" t="n">
        <v>0.095634</v>
      </c>
      <c r="BD50" s="0" t="n">
        <v>0.610587</v>
      </c>
      <c r="BE50" s="0" t="n">
        <v>0.451174</v>
      </c>
      <c r="BF50" s="0" t="n">
        <v>1.549368</v>
      </c>
      <c r="BG50" s="0" t="n">
        <v>0.559859</v>
      </c>
      <c r="BH50" s="0" t="n">
        <v>1.817675</v>
      </c>
    </row>
    <row r="51" customFormat="false" ht="15" hidden="false" customHeight="true" outlineLevel="0" collapsed="false">
      <c r="A51" s="29"/>
      <c r="B51" s="41" t="n">
        <v>801.152832</v>
      </c>
      <c r="C51" s="42" t="n">
        <v>2067.737061</v>
      </c>
      <c r="D51" s="42" t="n">
        <v>2709.613037</v>
      </c>
      <c r="E51" s="42" t="n">
        <v>1182.654175</v>
      </c>
      <c r="F51" s="42" t="n">
        <v>3650.01416</v>
      </c>
      <c r="G51" s="43" t="n">
        <v>4459.750977</v>
      </c>
      <c r="H51" s="42" t="n">
        <v>620.893433</v>
      </c>
      <c r="I51" s="42" t="n">
        <v>2281.37793</v>
      </c>
      <c r="J51" s="42" t="n">
        <v>2312.851807</v>
      </c>
      <c r="K51" s="42" t="n">
        <v>1051.036133</v>
      </c>
      <c r="L51" s="42" t="n">
        <v>3160.73877</v>
      </c>
      <c r="M51" s="43" t="n">
        <v>4405.386719</v>
      </c>
      <c r="N51" s="42" t="n">
        <v>1258199.64</v>
      </c>
      <c r="O51" s="42" t="n">
        <v>725399.46</v>
      </c>
      <c r="P51" s="42" t="n">
        <v>532800.18</v>
      </c>
      <c r="Q51" s="42" t="n">
        <v>563434.84</v>
      </c>
      <c r="R51" s="42" t="n">
        <v>66089.12</v>
      </c>
      <c r="S51" s="41" t="n">
        <v>652674.1</v>
      </c>
      <c r="T51" s="42" t="n">
        <v>376291.19</v>
      </c>
      <c r="U51" s="42" t="n">
        <v>276382.91</v>
      </c>
      <c r="V51" s="42" t="n">
        <v>292274.22</v>
      </c>
      <c r="W51" s="43" t="n">
        <v>34282.84</v>
      </c>
      <c r="X51" s="44" t="n">
        <v>1.9277609476</v>
      </c>
      <c r="Y51" s="34" t="n">
        <v>1544.43114258874</v>
      </c>
      <c r="Z51" s="34" t="n">
        <v>3986.102756101</v>
      </c>
      <c r="AA51" s="34" t="n">
        <v>5223.48619583643</v>
      </c>
      <c r="AB51" s="34" t="n">
        <v>2279.8745330811</v>
      </c>
      <c r="AC51" s="34" t="n">
        <v>7036.35475583502</v>
      </c>
      <c r="AD51" s="34" t="n">
        <v>8597.33376948155</v>
      </c>
      <c r="AE51" s="34" t="n">
        <v>1196.9341127587</v>
      </c>
      <c r="AF51" s="34" t="n">
        <v>4397.95128017053</v>
      </c>
      <c r="AG51" s="34" t="n">
        <v>4458.62539112069</v>
      </c>
      <c r="AH51" s="34" t="n">
        <v>2026.14641171392</v>
      </c>
      <c r="AI51" s="34" t="n">
        <v>6093.14876637126</v>
      </c>
      <c r="AJ51" s="34" t="n">
        <v>8492.5324759639</v>
      </c>
      <c r="AK51" s="40" t="n">
        <v>-0.5</v>
      </c>
      <c r="AL51" s="45" t="n">
        <v>-1.18306351183064</v>
      </c>
      <c r="AM51" s="40" t="n">
        <v>-0.3</v>
      </c>
      <c r="AN51" s="46" t="n">
        <v>8718.070312</v>
      </c>
      <c r="AO51" s="47" t="n">
        <v>31</v>
      </c>
      <c r="AP51" s="48" t="s">
        <v>36</v>
      </c>
      <c r="AQ51" s="40"/>
      <c r="AR51" s="0" t="n">
        <v>85.800555</v>
      </c>
      <c r="AS51" s="0" t="n">
        <v>70.711922</v>
      </c>
      <c r="AT51" s="0" t="n">
        <v>100.724382</v>
      </c>
      <c r="AU51" s="0" t="n">
        <v>105.803936</v>
      </c>
      <c r="AV51" s="0" t="n">
        <v>108.266773</v>
      </c>
      <c r="AW51" s="0" t="n">
        <v>125.961548</v>
      </c>
      <c r="AX51" s="0" t="n">
        <v>118.882848</v>
      </c>
      <c r="AY51" s="0" t="n">
        <v>156.596151</v>
      </c>
      <c r="BA51" s="0" t="n">
        <v>-1.070465</v>
      </c>
      <c r="BB51" s="0" t="n">
        <v>-2.21106</v>
      </c>
      <c r="BC51" s="0" t="n">
        <v>0.072411</v>
      </c>
      <c r="BD51" s="0" t="n">
        <v>0.444383</v>
      </c>
      <c r="BE51" s="0" t="n">
        <v>0.871397</v>
      </c>
      <c r="BF51" s="0" t="n">
        <v>1.854913</v>
      </c>
      <c r="BG51" s="0" t="n">
        <v>1.163045</v>
      </c>
      <c r="BH51" s="0" t="n">
        <v>2.351416</v>
      </c>
    </row>
    <row r="52" customFormat="false" ht="15" hidden="false" customHeight="true" outlineLevel="0" collapsed="false">
      <c r="A52" s="29"/>
      <c r="B52" s="49" t="n">
        <v>928.146057</v>
      </c>
      <c r="C52" s="50" t="n">
        <v>2851.211182</v>
      </c>
      <c r="D52" s="50" t="n">
        <v>2718.619141</v>
      </c>
      <c r="E52" s="50" t="n">
        <v>1525.28833</v>
      </c>
      <c r="F52" s="50" t="n">
        <v>4092.236572</v>
      </c>
      <c r="G52" s="50" t="n">
        <v>5937.08252</v>
      </c>
      <c r="H52" s="51" t="n">
        <v>618.128052</v>
      </c>
      <c r="I52" s="50" t="n">
        <v>2747.236084</v>
      </c>
      <c r="J52" s="50" t="n">
        <v>3335.792969</v>
      </c>
      <c r="K52" s="50" t="n">
        <v>1471.869751</v>
      </c>
      <c r="L52" s="50" t="n">
        <v>4069.343506</v>
      </c>
      <c r="M52" s="52" t="n">
        <v>6114.507324</v>
      </c>
      <c r="N52" s="50" t="n">
        <v>1448261.89</v>
      </c>
      <c r="O52" s="50" t="n">
        <v>823411.82</v>
      </c>
      <c r="P52" s="50" t="n">
        <v>624850.07</v>
      </c>
      <c r="Q52" s="50" t="n">
        <v>634002.29</v>
      </c>
      <c r="R52" s="50" t="n">
        <v>26054.14</v>
      </c>
      <c r="S52" s="49" t="n">
        <v>886205.85</v>
      </c>
      <c r="T52" s="50" t="n">
        <v>503853.88</v>
      </c>
      <c r="U52" s="50" t="n">
        <v>382351.97</v>
      </c>
      <c r="V52" s="50" t="n">
        <v>387952.31</v>
      </c>
      <c r="W52" s="52" t="n">
        <v>15942.79</v>
      </c>
      <c r="X52" s="53" t="n">
        <v>1.6342273849</v>
      </c>
      <c r="Y52" s="34" t="n">
        <v>1516.80170353636</v>
      </c>
      <c r="Z52" s="34" t="n">
        <v>4659.5273937575</v>
      </c>
      <c r="AA52" s="34" t="n">
        <v>4442.84184933551</v>
      </c>
      <c r="AB52" s="34" t="n">
        <v>2492.66795875439</v>
      </c>
      <c r="AC52" s="34" t="n">
        <v>6687.6450714517</v>
      </c>
      <c r="AD52" s="34" t="n">
        <v>9702.5428405951</v>
      </c>
      <c r="AE52" s="34" t="n">
        <v>1010.16178995329</v>
      </c>
      <c r="AF52" s="34" t="n">
        <v>4489.60844125824</v>
      </c>
      <c r="AG52" s="34" t="n">
        <v>5451.44422029668</v>
      </c>
      <c r="AH52" s="34" t="n">
        <v>2405.36985409014</v>
      </c>
      <c r="AI52" s="34" t="n">
        <v>6650.23259607018</v>
      </c>
      <c r="AJ52" s="34" t="n">
        <v>9992.49531405242</v>
      </c>
      <c r="AK52" s="40" t="n">
        <v>-1</v>
      </c>
      <c r="AL52" s="45" t="n">
        <v>-0.940896091515729</v>
      </c>
      <c r="AM52" s="40" t="n">
        <v>-0.8</v>
      </c>
      <c r="AN52" s="46" t="n">
        <v>11406.189453</v>
      </c>
      <c r="AO52" s="47" t="n">
        <v>39</v>
      </c>
      <c r="AP52" s="56" t="n">
        <v>2.5</v>
      </c>
      <c r="AQ52" s="57"/>
      <c r="AR52" s="0" t="n">
        <v>86.21757</v>
      </c>
      <c r="AS52" s="0" t="n">
        <v>73.744964</v>
      </c>
      <c r="AT52" s="0" t="n">
        <v>101.769156</v>
      </c>
      <c r="AU52" s="0" t="n">
        <v>93.11508</v>
      </c>
      <c r="AV52" s="0" t="n">
        <v>108.826499</v>
      </c>
      <c r="AW52" s="0" t="n">
        <v>108.425333</v>
      </c>
      <c r="AX52" s="0" t="n">
        <v>118.85339</v>
      </c>
      <c r="AY52" s="0" t="n">
        <v>131.742874</v>
      </c>
      <c r="BA52" s="0" t="n">
        <v>-1.092317</v>
      </c>
      <c r="BB52" s="0" t="n">
        <v>-1.974669</v>
      </c>
      <c r="BC52" s="0" t="n">
        <v>0.217719</v>
      </c>
      <c r="BD52" s="0" t="n">
        <v>-0.591403</v>
      </c>
      <c r="BE52" s="0" t="n">
        <v>1.024204</v>
      </c>
      <c r="BF52" s="0" t="n">
        <v>0.614364</v>
      </c>
      <c r="BG52" s="0" t="n">
        <v>1.240493</v>
      </c>
      <c r="BH52" s="0" t="n">
        <v>1.305297</v>
      </c>
    </row>
    <row r="53" customFormat="false" ht="15" hidden="false" customHeight="true" outlineLevel="0" collapsed="false">
      <c r="A53" s="29"/>
      <c r="B53" s="49" t="n">
        <v>1319.015137</v>
      </c>
      <c r="C53" s="50" t="n">
        <v>2866.926758</v>
      </c>
      <c r="D53" s="50" t="n">
        <v>3144.463379</v>
      </c>
      <c r="E53" s="50" t="n">
        <v>1546.004028</v>
      </c>
      <c r="F53" s="50" t="n">
        <v>4781.072754</v>
      </c>
      <c r="G53" s="50" t="n">
        <v>6297.510742</v>
      </c>
      <c r="H53" s="51" t="n">
        <v>1060.553101</v>
      </c>
      <c r="I53" s="50" t="n">
        <v>2678.087158</v>
      </c>
      <c r="J53" s="50" t="n">
        <v>3544.078369</v>
      </c>
      <c r="K53" s="50" t="n">
        <v>1604.181885</v>
      </c>
      <c r="L53" s="50" t="n">
        <v>4601.77002</v>
      </c>
      <c r="M53" s="52" t="n">
        <v>5901.710449</v>
      </c>
      <c r="N53" s="50" t="n">
        <v>1380127.48</v>
      </c>
      <c r="O53" s="50" t="n">
        <v>745272.15</v>
      </c>
      <c r="P53" s="50" t="n">
        <v>634855.33</v>
      </c>
      <c r="Q53" s="50" t="n">
        <v>569435.87</v>
      </c>
      <c r="R53" s="50" t="n">
        <v>52590.35</v>
      </c>
      <c r="S53" s="49" t="n">
        <v>1083378.67</v>
      </c>
      <c r="T53" s="50" t="n">
        <v>585027.08</v>
      </c>
      <c r="U53" s="50" t="n">
        <v>498351.59</v>
      </c>
      <c r="V53" s="50" t="n">
        <v>446998.33</v>
      </c>
      <c r="W53" s="52" t="n">
        <v>41282.61</v>
      </c>
      <c r="X53" s="53" t="n">
        <v>1.2739105073</v>
      </c>
      <c r="Y53" s="34" t="n">
        <v>1680.30724231205</v>
      </c>
      <c r="Z53" s="34" t="n">
        <v>3652.20812067572</v>
      </c>
      <c r="AA53" s="34" t="n">
        <v>4005.76493832816</v>
      </c>
      <c r="AB53" s="34" t="n">
        <v>1969.47077559732</v>
      </c>
      <c r="AC53" s="34" t="n">
        <v>6090.65881748635</v>
      </c>
      <c r="AD53" s="34" t="n">
        <v>8022.46510406842</v>
      </c>
      <c r="AE53" s="34" t="n">
        <v>1351.0497389135</v>
      </c>
      <c r="AF53" s="34" t="n">
        <v>3411.6433700414</v>
      </c>
      <c r="AG53" s="34" t="n">
        <v>4514.83867296375</v>
      </c>
      <c r="AH53" s="34" t="n">
        <v>2043.58415892182</v>
      </c>
      <c r="AI53" s="34" t="n">
        <v>5862.24318065613</v>
      </c>
      <c r="AJ53" s="34" t="n">
        <v>7518.2509520233</v>
      </c>
      <c r="AK53" s="40" t="n">
        <v>1</v>
      </c>
      <c r="AL53" s="45" t="n">
        <v>-0.17226148409894</v>
      </c>
      <c r="AM53" s="40" t="n">
        <v>-1.2</v>
      </c>
      <c r="AN53" s="46" t="n">
        <v>29831.314453</v>
      </c>
      <c r="AO53" s="47" t="n">
        <v>38</v>
      </c>
      <c r="AP53" s="48" t="n">
        <v>6</v>
      </c>
      <c r="AQ53" s="40"/>
      <c r="AR53" s="0" t="n">
        <v>91.341803</v>
      </c>
      <c r="AS53" s="0" t="n">
        <v>77.848926</v>
      </c>
      <c r="AT53" s="0" t="n">
        <v>102.773257</v>
      </c>
      <c r="AU53" s="0" t="n">
        <v>122.522902</v>
      </c>
      <c r="AV53" s="0" t="n">
        <v>107.63664</v>
      </c>
      <c r="AW53" s="0" t="n">
        <v>139.955206</v>
      </c>
      <c r="AX53" s="0" t="n">
        <v>114.918937</v>
      </c>
      <c r="AY53" s="0" t="n">
        <v>166.649311</v>
      </c>
      <c r="BA53" s="0" t="n">
        <v>-0.72876</v>
      </c>
      <c r="BB53" s="0" t="n">
        <v>-1.738158</v>
      </c>
      <c r="BC53" s="0" t="n">
        <v>0.305023</v>
      </c>
      <c r="BD53" s="0" t="n">
        <v>1.870089</v>
      </c>
      <c r="BE53" s="0" t="n">
        <v>0.859931</v>
      </c>
      <c r="BF53" s="0" t="n">
        <v>2.756075</v>
      </c>
      <c r="BG53" s="0" t="n">
        <v>0.938161</v>
      </c>
      <c r="BH53" s="0" t="n">
        <v>2.728149</v>
      </c>
    </row>
    <row r="54" customFormat="false" ht="15" hidden="false" customHeight="true" outlineLevel="0" collapsed="false">
      <c r="A54" s="29"/>
      <c r="B54" s="41" t="n">
        <v>1323.676392</v>
      </c>
      <c r="C54" s="42" t="n">
        <v>2830.455322</v>
      </c>
      <c r="D54" s="42" t="n">
        <v>3683.025146</v>
      </c>
      <c r="E54" s="42" t="n">
        <v>1550.646973</v>
      </c>
      <c r="F54" s="42" t="n">
        <v>4354.399902</v>
      </c>
      <c r="G54" s="43" t="n">
        <v>6455.307617</v>
      </c>
      <c r="H54" s="42" t="n">
        <v>1179.674316</v>
      </c>
      <c r="I54" s="42" t="n">
        <v>3252.925537</v>
      </c>
      <c r="J54" s="42" t="n">
        <v>3908.088135</v>
      </c>
      <c r="K54" s="42" t="n">
        <v>1583.071411</v>
      </c>
      <c r="L54" s="42" t="n">
        <v>4467.884766</v>
      </c>
      <c r="M54" s="43" t="n">
        <v>6555.441406</v>
      </c>
      <c r="N54" s="42" t="n">
        <v>1367620.46</v>
      </c>
      <c r="O54" s="42" t="n">
        <v>772930.75</v>
      </c>
      <c r="P54" s="42" t="n">
        <v>594689.71</v>
      </c>
      <c r="Q54" s="42" t="n">
        <v>595339.42</v>
      </c>
      <c r="R54" s="42" t="n">
        <v>44290.69</v>
      </c>
      <c r="S54" s="41" t="n">
        <v>989322.48</v>
      </c>
      <c r="T54" s="42" t="n">
        <v>559130.1</v>
      </c>
      <c r="U54" s="42" t="n">
        <v>430192.38</v>
      </c>
      <c r="V54" s="42" t="n">
        <v>430662.37</v>
      </c>
      <c r="W54" s="43" t="n">
        <v>32039.43</v>
      </c>
      <c r="X54" s="44" t="n">
        <v>1.3823808579</v>
      </c>
      <c r="Y54" s="34" t="n">
        <v>1829.82490635494</v>
      </c>
      <c r="Z54" s="34" t="n">
        <v>3912.76725627398</v>
      </c>
      <c r="AA54" s="34" t="n">
        <v>5091.34346099475</v>
      </c>
      <c r="AB54" s="34" t="n">
        <v>2143.58469283578</v>
      </c>
      <c r="AC54" s="34" t="n">
        <v>6019.43907216644</v>
      </c>
      <c r="AD54" s="34" t="n">
        <v>8923.69368159687</v>
      </c>
      <c r="AE54" s="34" t="n">
        <v>1630.75919299468</v>
      </c>
      <c r="AF54" s="34" t="n">
        <v>4496.78199452288</v>
      </c>
      <c r="AG54" s="34" t="n">
        <v>5402.46622881011</v>
      </c>
      <c r="AH54" s="34" t="n">
        <v>2188.40761525514</v>
      </c>
      <c r="AI54" s="34" t="n">
        <v>6176.31837582142</v>
      </c>
      <c r="AJ54" s="34" t="n">
        <v>9062.11671473946</v>
      </c>
      <c r="AK54" s="40" t="n">
        <v>0.5</v>
      </c>
      <c r="AL54" s="45" t="n">
        <v>-0.759414225941422</v>
      </c>
      <c r="AM54" s="40" t="n">
        <v>0.7</v>
      </c>
      <c r="AN54" s="46" t="n">
        <v>17725.691406</v>
      </c>
      <c r="AO54" s="47" t="n">
        <v>26</v>
      </c>
      <c r="AP54" s="48" t="n">
        <v>0</v>
      </c>
      <c r="AQ54" s="40"/>
      <c r="AR54" s="0" t="n">
        <v>93.921192</v>
      </c>
      <c r="AS54" s="0" t="n">
        <v>81.686617</v>
      </c>
      <c r="AT54" s="0" t="n">
        <v>103.183939</v>
      </c>
      <c r="AU54" s="0" t="n">
        <v>116.509632</v>
      </c>
      <c r="AV54" s="0" t="n">
        <v>106.384194</v>
      </c>
      <c r="AW54" s="0" t="n">
        <v>129.006124</v>
      </c>
      <c r="AX54" s="0" t="n">
        <v>110.801519</v>
      </c>
      <c r="AY54" s="0" t="n">
        <v>146.890625</v>
      </c>
      <c r="BA54" s="0" t="n">
        <v>-0.1444</v>
      </c>
      <c r="BB54" s="0" t="n">
        <v>0.165383</v>
      </c>
      <c r="BC54" s="0" t="n">
        <v>0.18242</v>
      </c>
      <c r="BD54" s="0" t="n">
        <v>2.27486</v>
      </c>
      <c r="BE54" s="0" t="n">
        <v>0.272405</v>
      </c>
      <c r="BF54" s="0" t="n">
        <v>1.736854</v>
      </c>
      <c r="BG54" s="0" t="n">
        <v>0.265629</v>
      </c>
      <c r="BH54" s="0" t="n">
        <v>0.955577</v>
      </c>
    </row>
    <row r="55" customFormat="false" ht="15.75" hidden="false" customHeight="true" outlineLevel="0" collapsed="false">
      <c r="A55" s="29"/>
      <c r="B55" s="58" t="n">
        <v>1280.870361</v>
      </c>
      <c r="C55" s="59" t="n">
        <v>3366.695801</v>
      </c>
      <c r="D55" s="59" t="n">
        <v>3349.528564</v>
      </c>
      <c r="E55" s="59" t="n">
        <v>1620.401245</v>
      </c>
      <c r="F55" s="59" t="n">
        <v>4302.312988</v>
      </c>
      <c r="G55" s="60" t="n">
        <v>6506.402344</v>
      </c>
      <c r="H55" s="59" t="n">
        <v>1481.155396</v>
      </c>
      <c r="I55" s="59" t="n">
        <v>3092.019287</v>
      </c>
      <c r="J55" s="59" t="n">
        <v>3808.276855</v>
      </c>
      <c r="K55" s="59" t="n">
        <v>1771.091797</v>
      </c>
      <c r="L55" s="59" t="n">
        <v>4061.017334</v>
      </c>
      <c r="M55" s="60" t="n">
        <v>6823.996582</v>
      </c>
      <c r="N55" s="59" t="n">
        <v>1327040.58</v>
      </c>
      <c r="O55" s="59" t="n">
        <v>738084.43</v>
      </c>
      <c r="P55" s="59" t="n">
        <v>588956.15</v>
      </c>
      <c r="Q55" s="59" t="n">
        <v>576755.3</v>
      </c>
      <c r="R55" s="59" t="n">
        <v>87185.5</v>
      </c>
      <c r="S55" s="58" t="n">
        <v>1088822.94</v>
      </c>
      <c r="T55" s="59" t="n">
        <v>605590.57</v>
      </c>
      <c r="U55" s="59" t="n">
        <v>483232.37</v>
      </c>
      <c r="V55" s="59" t="n">
        <v>473221.7</v>
      </c>
      <c r="W55" s="60" t="n">
        <v>71534.79</v>
      </c>
      <c r="X55" s="61" t="n">
        <v>1.2187845527</v>
      </c>
      <c r="Y55" s="34" t="n">
        <v>1561.10500999807</v>
      </c>
      <c r="Z55" s="34" t="n">
        <v>4103.27683589875</v>
      </c>
      <c r="AA55" s="34" t="n">
        <v>4082.35367263061</v>
      </c>
      <c r="AB55" s="34" t="n">
        <v>1974.92000658185</v>
      </c>
      <c r="AC55" s="34" t="n">
        <v>5243.59261065498</v>
      </c>
      <c r="AD55" s="34" t="n">
        <v>7929.90267051827</v>
      </c>
      <c r="AE55" s="34" t="n">
        <v>1805.20931679305</v>
      </c>
      <c r="AF55" s="34" t="n">
        <v>3768.50534364607</v>
      </c>
      <c r="AG55" s="34" t="n">
        <v>4641.46900327894</v>
      </c>
      <c r="AH55" s="34" t="n">
        <v>2158.57932359728</v>
      </c>
      <c r="AI55" s="34" t="n">
        <v>4949.50519492614</v>
      </c>
      <c r="AJ55" s="34" t="n">
        <v>8316.9816218192</v>
      </c>
      <c r="AK55" s="40" t="n">
        <v>-2</v>
      </c>
      <c r="AL55" s="45" t="n">
        <v>-0.85022026431718</v>
      </c>
      <c r="AM55" s="40" t="n">
        <v>1.1</v>
      </c>
      <c r="AN55" s="62" t="n">
        <v>13409.53418</v>
      </c>
      <c r="AO55" s="63" t="n">
        <v>46</v>
      </c>
      <c r="AP55" s="64" t="s">
        <v>39</v>
      </c>
      <c r="AQ55" s="40"/>
      <c r="AR55" s="0" t="n">
        <v>97.286607</v>
      </c>
      <c r="AS55" s="0" t="n">
        <v>101.897411</v>
      </c>
      <c r="AT55" s="0" t="n">
        <v>101.698305</v>
      </c>
      <c r="AU55" s="0" t="n">
        <v>126.589571</v>
      </c>
      <c r="AV55" s="0" t="n">
        <v>103.142657</v>
      </c>
      <c r="AW55" s="0" t="n">
        <v>125.555502</v>
      </c>
      <c r="AX55" s="0" t="n">
        <v>104.313386</v>
      </c>
      <c r="AY55" s="0" t="n">
        <v>123.422625</v>
      </c>
      <c r="BA55" s="0" t="n">
        <v>-0.473028</v>
      </c>
      <c r="BB55" s="0" t="n">
        <v>-1.303536</v>
      </c>
      <c r="BC55" s="0" t="n">
        <v>0.366176</v>
      </c>
      <c r="BD55" s="0" t="n">
        <v>1.378255</v>
      </c>
      <c r="BE55" s="0" t="n">
        <v>0.70207</v>
      </c>
      <c r="BF55" s="0" t="n">
        <v>2.01876</v>
      </c>
      <c r="BG55" s="0" t="n">
        <v>0.693041</v>
      </c>
      <c r="BH55" s="0" t="n">
        <v>1.965983</v>
      </c>
    </row>
    <row r="56" customFormat="false" ht="15.75" hidden="false" customHeight="true" outlineLevel="0" collapsed="false">
      <c r="A56" s="29"/>
      <c r="B56" s="41" t="n">
        <v>1320.890015</v>
      </c>
      <c r="C56" s="42" t="n">
        <v>3743.316895</v>
      </c>
      <c r="D56" s="42" t="n">
        <v>4326.987793</v>
      </c>
      <c r="E56" s="42" t="n">
        <v>1880.718628</v>
      </c>
      <c r="F56" s="42" t="n">
        <v>5329.338379</v>
      </c>
      <c r="G56" s="43" t="n">
        <v>8304.917969</v>
      </c>
      <c r="H56" s="42" t="n">
        <v>1492.558228</v>
      </c>
      <c r="I56" s="42" t="n">
        <v>4255.459961</v>
      </c>
      <c r="J56" s="42" t="n">
        <v>4165.811035</v>
      </c>
      <c r="K56" s="42" t="n">
        <v>1904.561401</v>
      </c>
      <c r="L56" s="42" t="n">
        <v>5314.079102</v>
      </c>
      <c r="M56" s="43" t="n">
        <v>7917.710449</v>
      </c>
      <c r="N56" s="42" t="n">
        <v>1426914.2</v>
      </c>
      <c r="O56" s="42" t="n">
        <v>755678.81</v>
      </c>
      <c r="P56" s="42" t="n">
        <v>671235.39</v>
      </c>
      <c r="Q56" s="42" t="n">
        <v>570532.11</v>
      </c>
      <c r="R56" s="42" t="n">
        <v>25846.36</v>
      </c>
      <c r="S56" s="41" t="n">
        <v>1111923.13</v>
      </c>
      <c r="T56" s="42" t="n">
        <v>588862.84</v>
      </c>
      <c r="U56" s="42" t="n">
        <v>523060.29</v>
      </c>
      <c r="V56" s="42" t="n">
        <v>444587.24</v>
      </c>
      <c r="W56" s="43" t="n">
        <v>20140.78</v>
      </c>
      <c r="X56" s="44" t="n">
        <v>1.2832849305</v>
      </c>
      <c r="Y56" s="34" t="n">
        <v>1695.07825109742</v>
      </c>
      <c r="Z56" s="34" t="n">
        <v>4803.74216143955</v>
      </c>
      <c r="AA56" s="34" t="n">
        <v>5552.75822921435</v>
      </c>
      <c r="AB56" s="34" t="n">
        <v>2413.49787382304</v>
      </c>
      <c r="AC56" s="34" t="n">
        <v>6839.059631306</v>
      </c>
      <c r="AD56" s="34" t="n">
        <v>10657.5760786564</v>
      </c>
      <c r="AE56" s="34" t="n">
        <v>1915.37748188618</v>
      </c>
      <c r="AF56" s="34" t="n">
        <v>5460.96764029742</v>
      </c>
      <c r="AG56" s="34" t="n">
        <v>5345.92252452611</v>
      </c>
      <c r="AH56" s="34" t="n">
        <v>2444.09494511527</v>
      </c>
      <c r="AI56" s="34" t="n">
        <v>6819.47763108157</v>
      </c>
      <c r="AJ56" s="34" t="n">
        <v>10160.6785032641</v>
      </c>
      <c r="AK56" s="40" t="n">
        <v>-1.2</v>
      </c>
      <c r="AL56" s="45" t="n">
        <v>-1.4321295143213</v>
      </c>
      <c r="AM56" s="40" t="n">
        <v>1.6</v>
      </c>
      <c r="AN56" s="65" t="n">
        <v>4273.043457</v>
      </c>
      <c r="AO56" s="47" t="n">
        <v>35</v>
      </c>
      <c r="AP56" s="48" t="n">
        <v>1</v>
      </c>
      <c r="AQ56" s="40"/>
      <c r="AR56" s="0" t="n">
        <v>94.450825</v>
      </c>
      <c r="AS56" s="0" t="n">
        <v>97.596333</v>
      </c>
      <c r="AT56" s="0" t="n">
        <v>101.231268</v>
      </c>
      <c r="AU56" s="0" t="n">
        <v>109.987877</v>
      </c>
      <c r="AV56" s="0" t="n">
        <v>104.023241</v>
      </c>
      <c r="AW56" s="0" t="n">
        <v>111.584749</v>
      </c>
      <c r="AX56" s="0" t="n">
        <v>108.145603</v>
      </c>
      <c r="AY56" s="0" t="n">
        <v>113.539167</v>
      </c>
      <c r="BA56" s="0" t="n">
        <v>-0.464962</v>
      </c>
      <c r="BB56" s="0" t="n">
        <v>-0.161697</v>
      </c>
      <c r="BC56" s="0" t="n">
        <v>0.123133</v>
      </c>
      <c r="BD56" s="0" t="n">
        <v>0.873652</v>
      </c>
      <c r="BE56" s="0" t="n">
        <v>0.468314</v>
      </c>
      <c r="BF56" s="0" t="n">
        <v>0.784123</v>
      </c>
      <c r="BG56" s="0" t="n">
        <v>0.536851</v>
      </c>
      <c r="BH56" s="0" t="n">
        <v>0.558424</v>
      </c>
    </row>
    <row r="57" customFormat="false" ht="15" hidden="false" customHeight="false" outlineLevel="0" collapsed="false">
      <c r="A57" s="29" t="s">
        <v>40</v>
      </c>
      <c r="B57" s="34" t="n">
        <f aca="false">AVERAGE(B4:B56)</f>
        <v>1232.13262937736</v>
      </c>
      <c r="C57" s="34" t="n">
        <f aca="false">AVERAGE(C4:C56)</f>
        <v>3099.0118154717</v>
      </c>
      <c r="D57" s="34" t="n">
        <f aca="false">AVERAGE(D4:D56)</f>
        <v>3596.04221330189</v>
      </c>
      <c r="E57" s="34" t="n">
        <f aca="false">AVERAGE(E4:E56)</f>
        <v>1653.82076166038</v>
      </c>
      <c r="F57" s="34" t="n">
        <f aca="false">AVERAGE(F4:F56)</f>
        <v>4492.02507739623</v>
      </c>
      <c r="G57" s="34" t="n">
        <f aca="false">AVERAGE(G4:G56)</f>
        <v>6925.00931418868</v>
      </c>
      <c r="H57" s="34" t="n">
        <f aca="false">AVERAGE(H4:H56)</f>
        <v>1199.17367271698</v>
      </c>
      <c r="I57" s="34" t="n">
        <f aca="false">AVERAGE(I4:I56)</f>
        <v>3165.42464811321</v>
      </c>
      <c r="J57" s="34" t="n">
        <f aca="false">AVERAGE(J4:J56)</f>
        <v>3691.75066337736</v>
      </c>
      <c r="K57" s="34" t="n">
        <f aca="false">AVERAGE(K4:K56)</f>
        <v>1674.63319715094</v>
      </c>
      <c r="L57" s="34" t="n">
        <f aca="false">AVERAGE(L4:L56)</f>
        <v>4481.01082518868</v>
      </c>
      <c r="M57" s="34" t="n">
        <f aca="false">AVERAGE(M4:M56)</f>
        <v>6728.39034860377</v>
      </c>
      <c r="N57" s="34" t="n">
        <f aca="false">AVERAGE(N4:N56)</f>
        <v>1423745.72339623</v>
      </c>
      <c r="O57" s="34" t="n">
        <f aca="false">AVERAGE(O4:O56)</f>
        <v>784317.274716981</v>
      </c>
      <c r="P57" s="34" t="n">
        <f aca="false">AVERAGE(P4:P56)</f>
        <v>639428.448679245</v>
      </c>
      <c r="Q57" s="34" t="n">
        <f aca="false">AVERAGE(Q4:Q56)</f>
        <v>607231.492641509</v>
      </c>
      <c r="R57" s="34" t="n">
        <f aca="false">AVERAGE(R4:R56)</f>
        <v>48551.1969811321</v>
      </c>
      <c r="S57" s="34" t="n">
        <f aca="false">AVERAGE(S4:S56)</f>
        <v>1021663.42075472</v>
      </c>
      <c r="T57" s="34" t="n">
        <f aca="false">AVERAGE(T4:T56)</f>
        <v>562345.541509434</v>
      </c>
      <c r="U57" s="34" t="n">
        <f aca="false">AVERAGE(U4:U56)</f>
        <v>459317.879245283</v>
      </c>
      <c r="V57" s="34" t="n">
        <f aca="false">AVERAGE(V4:V56)</f>
        <v>435385.267735849</v>
      </c>
      <c r="W57" s="34" t="n">
        <f aca="false">AVERAGE(W4:W56)</f>
        <v>34917.2411320755</v>
      </c>
      <c r="X57" s="34" t="n">
        <f aca="false">AVERAGE(X4:X56)</f>
        <v>1.40329792056981</v>
      </c>
      <c r="Y57" s="34" t="n">
        <f aca="false">AVERAGE(Y4:Y56)</f>
        <v>1717.22380301901</v>
      </c>
      <c r="Z57" s="34" t="n">
        <f aca="false">AVERAGE(Z4:Z56)</f>
        <v>4324.02277997984</v>
      </c>
      <c r="AA57" s="34" t="n">
        <f aca="false">AVERAGE(AA4:AA56)</f>
        <v>5019.21213103013</v>
      </c>
      <c r="AB57" s="34" t="n">
        <f aca="false">AVERAGE(AB4:AB56)</f>
        <v>2303.75655815091</v>
      </c>
      <c r="AC57" s="34" t="n">
        <f aca="false">AVERAGE(AC4:AC56)</f>
        <v>6270.55123848227</v>
      </c>
      <c r="AD57" s="34" t="n">
        <f aca="false">AVERAGE(AD4:AD56)</f>
        <v>9657.37670685021</v>
      </c>
      <c r="AE57" s="34" t="n">
        <f aca="false">AVERAGE(AE4:AE56)</f>
        <v>1666.32459213793</v>
      </c>
      <c r="AF57" s="34" t="n">
        <f aca="false">AVERAGE(AF4:AF56)</f>
        <v>4414.960894249</v>
      </c>
      <c r="AG57" s="34" t="n">
        <f aca="false">AVERAGE(AG4:AG56)</f>
        <v>5148.92097352606</v>
      </c>
      <c r="AH57" s="34" t="n">
        <f aca="false">AVERAGE(AH4:AH56)</f>
        <v>2331.54197100798</v>
      </c>
      <c r="AI57" s="34" t="n">
        <f aca="false">AVERAGE(AI4:AI56)</f>
        <v>6248.9944938487</v>
      </c>
      <c r="AJ57" s="34" t="n">
        <f aca="false">AVERAGE(AJ4:AJ56)</f>
        <v>9380.61222233402</v>
      </c>
      <c r="AK57" s="34" t="n">
        <f aca="false">AVERAGE(AK4:AK56)</f>
        <v>-0.667924528301887</v>
      </c>
      <c r="AL57" s="34" t="n">
        <f aca="false">AVERAGE(AL4:AL56)</f>
        <v>-0.998857553372588</v>
      </c>
      <c r="AM57" s="34" t="n">
        <f aca="false">AVERAGE(AM4:AM56)</f>
        <v>0.277358490566038</v>
      </c>
      <c r="AN57" s="34" t="n">
        <f aca="false">AVERAGE(AN4:AN56)</f>
        <v>9698.32663303774</v>
      </c>
      <c r="AO57" s="34" t="n">
        <f aca="false">AVERAGE(AO4:AO56)</f>
        <v>39.4528301886792</v>
      </c>
      <c r="AP57" s="34" t="n">
        <f aca="false">AVERAGE(AP4:AP56)</f>
        <v>1.72619047619048</v>
      </c>
      <c r="AQ57" s="34"/>
      <c r="AR57" s="34" t="n">
        <f aca="false">AVERAGE(AR4:AR56)</f>
        <v>94.4649366226415</v>
      </c>
      <c r="AS57" s="34" t="n">
        <f aca="false">AVERAGE(AS4:AS56)</f>
        <v>89.8989993584906</v>
      </c>
      <c r="AT57" s="34" t="n">
        <f aca="false">AVERAGE(AT4:AT56)</f>
        <v>100.848391471698</v>
      </c>
      <c r="AU57" s="34" t="n">
        <f aca="false">AVERAGE(AU4:AU56)</f>
        <v>105.664825377358</v>
      </c>
      <c r="AV57" s="34" t="n">
        <f aca="false">AVERAGE(AV4:AV56)</f>
        <v>103.844317132075</v>
      </c>
      <c r="AW57" s="34" t="n">
        <f aca="false">AVERAGE(AW4:AW56)</f>
        <v>112.825167301887</v>
      </c>
      <c r="AX57" s="34" t="n">
        <f aca="false">AVERAGE(AX4:AX56)</f>
        <v>108.062916830189</v>
      </c>
      <c r="AY57" s="34" t="n">
        <f aca="false">AVERAGE(AY4:AY56)</f>
        <v>123.630175150943</v>
      </c>
      <c r="AZ57" s="34"/>
      <c r="BA57" s="34" t="n">
        <f aca="false">AVERAGE(BA4:BA56)</f>
        <v>-0.427242773584906</v>
      </c>
      <c r="BB57" s="34" t="n">
        <f aca="false">AVERAGE(BB4:BB56)</f>
        <v>-0.753697490566038</v>
      </c>
      <c r="BC57" s="34" t="n">
        <f aca="false">AVERAGE(BC4:BC56)</f>
        <v>0.0908834905660377</v>
      </c>
      <c r="BD57" s="34" t="n">
        <f aca="false">AVERAGE(BD4:BD56)</f>
        <v>0.46504420754717</v>
      </c>
      <c r="BE57" s="34" t="n">
        <f aca="false">AVERAGE(BE4:BE56)</f>
        <v>0.415296735849057</v>
      </c>
      <c r="BF57" s="34" t="n">
        <f aca="false">AVERAGE(BF4:BF56)</f>
        <v>0.900562037735849</v>
      </c>
      <c r="BG57" s="34" t="n">
        <f aca="false">AVERAGE(BG4:BG56)</f>
        <v>0.507398396226415</v>
      </c>
      <c r="BH57" s="34" t="n">
        <f aca="false">AVERAGE(BH4:BH56)</f>
        <v>0.975903018867925</v>
      </c>
    </row>
    <row r="58" customFormat="false" ht="15" hidden="false" customHeight="false" outlineLevel="0" collapsed="false">
      <c r="A58" s="66" t="s">
        <v>41</v>
      </c>
      <c r="B58" s="0" t="n">
        <f aca="false">STDEV(B4:B56)</f>
        <v>244.07092475878</v>
      </c>
      <c r="C58" s="0" t="n">
        <f aca="false">STDEV(C4:C56)</f>
        <v>485.756731328294</v>
      </c>
      <c r="D58" s="0" t="n">
        <f aca="false">STDEV(D4:D56)</f>
        <v>495.240027576154</v>
      </c>
      <c r="E58" s="0" t="n">
        <f aca="false">STDEV(E4:E56)</f>
        <v>291.510796341787</v>
      </c>
      <c r="F58" s="0" t="n">
        <f aca="false">STDEV(F4:F56)</f>
        <v>608.739171439075</v>
      </c>
      <c r="G58" s="0" t="n">
        <f aca="false">STDEV(G4:G56)</f>
        <v>939.587755285546</v>
      </c>
      <c r="H58" s="0" t="n">
        <f aca="false">STDEV(H4:H56)</f>
        <v>227.026788052227</v>
      </c>
      <c r="I58" s="0" t="n">
        <f aca="false">STDEV(I4:I56)</f>
        <v>561.782561309154</v>
      </c>
      <c r="J58" s="0" t="n">
        <f aca="false">STDEV(J4:J56)</f>
        <v>478.534969198637</v>
      </c>
      <c r="K58" s="0" t="n">
        <f aca="false">STDEV(K4:K56)</f>
        <v>241.19269056469</v>
      </c>
      <c r="L58" s="0" t="n">
        <f aca="false">STDEV(L4:L56)</f>
        <v>650.245007826227</v>
      </c>
      <c r="M58" s="0" t="n">
        <f aca="false">STDEV(M4:M56)</f>
        <v>944.192937729447</v>
      </c>
      <c r="N58" s="0" t="n">
        <f aca="false">STDEV(N4:N56)</f>
        <v>87726.255430707</v>
      </c>
      <c r="O58" s="0" t="n">
        <f aca="false">STDEV(O4:O56)</f>
        <v>51061.792228375</v>
      </c>
      <c r="P58" s="0" t="n">
        <f aca="false">STDEV(P4:P56)</f>
        <v>43973.5656135612</v>
      </c>
      <c r="Q58" s="0" t="n">
        <f aca="false">STDEV(Q4:Q56)</f>
        <v>43383.9081214289</v>
      </c>
      <c r="R58" s="0" t="n">
        <f aca="false">STDEV(R4:R56)</f>
        <v>20524.2285951009</v>
      </c>
      <c r="S58" s="0" t="n">
        <f aca="false">STDEV(S4:S56)</f>
        <v>104596.978404637</v>
      </c>
      <c r="T58" s="0" t="n">
        <f aca="false">STDEV(T4:T56)</f>
        <v>54440.087091739</v>
      </c>
      <c r="U58" s="0" t="n">
        <f aca="false">STDEV(U4:U56)</f>
        <v>53049.700837178</v>
      </c>
      <c r="V58" s="0" t="n">
        <f aca="false">STDEV(V4:V56)</f>
        <v>44243.147179025</v>
      </c>
      <c r="W58" s="0" t="n">
        <f aca="false">STDEV(W4:W56)</f>
        <v>15607.781402797</v>
      </c>
      <c r="X58" s="0" t="n">
        <f aca="false">STDEV(X4:X56)</f>
        <v>0.120626077655014</v>
      </c>
      <c r="Y58" s="0" t="n">
        <f aca="false">STDEV(Y4:Y56)</f>
        <v>304.802448866966</v>
      </c>
      <c r="Z58" s="0" t="n">
        <f aca="false">STDEV(Z4:Z56)</f>
        <v>611.324565796194</v>
      </c>
      <c r="AA58" s="0" t="n">
        <f aca="false">STDEV(AA4:AA56)</f>
        <v>608.162728436619</v>
      </c>
      <c r="AB58" s="0" t="n">
        <f aca="false">STDEV(AB4:AB56)</f>
        <v>328.13893511889</v>
      </c>
      <c r="AC58" s="0" t="n">
        <f aca="false">STDEV(AC4:AC56)</f>
        <v>749.85389355598</v>
      </c>
      <c r="AD58" s="0" t="n">
        <f aca="false">STDEV(AD4:AD56)</f>
        <v>1092.74297662466</v>
      </c>
      <c r="AE58" s="0" t="n">
        <f aca="false">STDEV(AE4:AE56)</f>
        <v>264.207951878119</v>
      </c>
      <c r="AF58" s="0" t="n">
        <f aca="false">STDEV(AF4:AF56)</f>
        <v>705.49413941832</v>
      </c>
      <c r="AG58" s="0" t="n">
        <f aca="false">STDEV(AG4:AG56)</f>
        <v>551.246021298311</v>
      </c>
      <c r="AH58" s="0" t="n">
        <f aca="false">STDEV(AH4:AH56)</f>
        <v>250.364714035397</v>
      </c>
      <c r="AI58" s="0" t="n">
        <f aca="false">STDEV(AI4:AI56)</f>
        <v>765.478168619107</v>
      </c>
      <c r="AJ58" s="0" t="n">
        <f aca="false">STDEV(AJ4:AJ56)</f>
        <v>1092.52780757639</v>
      </c>
      <c r="AK58" s="0" t="n">
        <f aca="false">STDEV(AK4:AK56)</f>
        <v>1.48683628824449</v>
      </c>
      <c r="AL58" s="0" t="n">
        <f aca="false">STDEV(AL4:AL56)</f>
        <v>1.21822380992287</v>
      </c>
      <c r="AM58" s="0" t="n">
        <f aca="false">STDEV(AM4:AM56)</f>
        <v>0.983056753474348</v>
      </c>
      <c r="AN58" s="0" t="n">
        <f aca="false">STDEV(AN4:AN56)</f>
        <v>9754.9414575348</v>
      </c>
      <c r="AO58" s="0" t="n">
        <f aca="false">STDEV(AO4:AO56)</f>
        <v>11.1174949408161</v>
      </c>
      <c r="AP58" s="0" t="n">
        <f aca="false">STDEV(AP4:AP56)</f>
        <v>1.73276312876137</v>
      </c>
      <c r="AR58" s="0" t="n">
        <f aca="false">STDEV(AR4:AR56)</f>
        <v>5.77734604917093</v>
      </c>
      <c r="AS58" s="0" t="n">
        <f aca="false">STDEV(AS4:AS56)</f>
        <v>14.3577802400985</v>
      </c>
      <c r="AT58" s="0" t="n">
        <f aca="false">STDEV(AT4:AT56)</f>
        <v>2.40811119151177</v>
      </c>
      <c r="AU58" s="0" t="n">
        <f aca="false">STDEV(AU4:AU56)</f>
        <v>10.0707517391314</v>
      </c>
      <c r="AV58" s="0" t="n">
        <f aca="false">STDEV(AV4:AV56)</f>
        <v>5.14122833140474</v>
      </c>
      <c r="AW58" s="0" t="n">
        <f aca="false">STDEV(AW4:AW56)</f>
        <v>18.6150360974883</v>
      </c>
      <c r="AX58" s="0" t="n">
        <f aca="false">STDEV(AX4:AX56)</f>
        <v>9.82566050688734</v>
      </c>
      <c r="AY58" s="0" t="n">
        <f aca="false">STDEV(AY4:AY56)</f>
        <v>35.2853584978081</v>
      </c>
      <c r="BA58" s="0" t="n">
        <f aca="false">STDEV(BA4:BA56)</f>
        <v>0.449596149876139</v>
      </c>
      <c r="BB58" s="0" t="n">
        <f aca="false">STDEV(BB4:BB56)</f>
        <v>1.12641584913116</v>
      </c>
      <c r="BC58" s="0" t="n">
        <f aca="false">STDEV(BC4:BC56)</f>
        <v>0.253411673209411</v>
      </c>
      <c r="BD58" s="0" t="n">
        <f aca="false">STDEV(BD4:BD56)</f>
        <v>0.854773952049478</v>
      </c>
      <c r="BE58" s="0" t="n">
        <f aca="false">STDEV(BE4:BE56)</f>
        <v>0.563631137818642</v>
      </c>
      <c r="BF58" s="0" t="n">
        <f aca="false">STDEV(BF4:BF56)</f>
        <v>1.2776643440752</v>
      </c>
      <c r="BG58" s="0" t="n">
        <f aca="false">STDEV(BG4:BG56)</f>
        <v>0.631648868841315</v>
      </c>
      <c r="BH58" s="0" t="n">
        <f aca="false">STDEV(BH4:BH56)</f>
        <v>1.39007827114513</v>
      </c>
    </row>
    <row r="59" customFormat="false" ht="15" hidden="false" customHeight="false" outlineLevel="0" collapsed="false">
      <c r="A59" s="66"/>
    </row>
    <row r="60" customFormat="false" ht="15.75" hidden="false" customHeight="false" outlineLevel="0" collapsed="false">
      <c r="A60" s="67" t="s">
        <v>42</v>
      </c>
      <c r="B60" s="68" t="s">
        <v>1</v>
      </c>
      <c r="C60" s="68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9" t="s">
        <v>2</v>
      </c>
      <c r="O60" s="69"/>
      <c r="P60" s="69"/>
      <c r="Q60" s="69"/>
      <c r="R60" s="69"/>
      <c r="S60" s="69"/>
      <c r="T60" s="69"/>
      <c r="U60" s="69"/>
      <c r="V60" s="69"/>
      <c r="W60" s="69"/>
      <c r="X60" s="69"/>
    </row>
    <row r="61" customFormat="false" ht="15.75" hidden="false" customHeight="false" outlineLevel="0" collapsed="false">
      <c r="A61" s="67"/>
      <c r="B61" s="70" t="s">
        <v>4</v>
      </c>
      <c r="C61" s="70"/>
      <c r="D61" s="70"/>
      <c r="E61" s="70"/>
      <c r="F61" s="70"/>
      <c r="G61" s="70"/>
      <c r="H61" s="71" t="s">
        <v>5</v>
      </c>
      <c r="I61" s="71"/>
      <c r="J61" s="71"/>
      <c r="K61" s="71"/>
      <c r="L61" s="71"/>
      <c r="M61" s="71"/>
      <c r="N61" s="72" t="s">
        <v>43</v>
      </c>
      <c r="O61" s="72"/>
      <c r="P61" s="72"/>
      <c r="Q61" s="72"/>
      <c r="R61" s="72"/>
      <c r="S61" s="73" t="s">
        <v>44</v>
      </c>
      <c r="T61" s="73"/>
      <c r="U61" s="73"/>
      <c r="V61" s="73"/>
      <c r="W61" s="73"/>
      <c r="X61" s="73"/>
    </row>
    <row r="62" customFormat="false" ht="15.75" hidden="false" customHeight="false" outlineLevel="0" collapsed="false">
      <c r="A62" s="67"/>
      <c r="B62" s="68" t="s">
        <v>9</v>
      </c>
      <c r="C62" s="68" t="s">
        <v>10</v>
      </c>
      <c r="D62" s="68" t="s">
        <v>45</v>
      </c>
      <c r="E62" s="68" t="s">
        <v>12</v>
      </c>
      <c r="F62" s="68" t="s">
        <v>13</v>
      </c>
      <c r="G62" s="70" t="s">
        <v>14</v>
      </c>
      <c r="H62" s="74" t="s">
        <v>9</v>
      </c>
      <c r="I62" s="75" t="s">
        <v>10</v>
      </c>
      <c r="J62" s="75" t="s">
        <v>45</v>
      </c>
      <c r="K62" s="75" t="s">
        <v>12</v>
      </c>
      <c r="L62" s="75" t="s">
        <v>13</v>
      </c>
      <c r="M62" s="75" t="s">
        <v>14</v>
      </c>
      <c r="N62" s="76" t="s">
        <v>15</v>
      </c>
      <c r="O62" s="77" t="s">
        <v>16</v>
      </c>
      <c r="P62" s="77" t="s">
        <v>17</v>
      </c>
      <c r="Q62" s="77" t="s">
        <v>18</v>
      </c>
      <c r="R62" s="69" t="s">
        <v>46</v>
      </c>
      <c r="S62" s="78" t="s">
        <v>15</v>
      </c>
      <c r="T62" s="77" t="s">
        <v>16</v>
      </c>
      <c r="U62" s="77" t="s">
        <v>17</v>
      </c>
      <c r="V62" s="77" t="s">
        <v>18</v>
      </c>
      <c r="W62" s="77" t="s">
        <v>46</v>
      </c>
      <c r="X62" s="69" t="s">
        <v>8</v>
      </c>
      <c r="Y62" s="79" t="s">
        <v>24</v>
      </c>
    </row>
    <row r="63" s="88" customFormat="true" ht="15" hidden="false" customHeight="false" outlineLevel="0" collapsed="false">
      <c r="A63" s="80"/>
      <c r="B63" s="81" t="n">
        <v>1447.713989</v>
      </c>
      <c r="C63" s="82" t="n">
        <v>3392.304932</v>
      </c>
      <c r="D63" s="82" t="n">
        <v>4224.883301</v>
      </c>
      <c r="E63" s="82" t="n">
        <v>1864.480225</v>
      </c>
      <c r="F63" s="82" t="n">
        <v>6279.149902</v>
      </c>
      <c r="G63" s="83" t="n">
        <v>8935.200195</v>
      </c>
      <c r="H63" s="82" t="n">
        <v>1215.965454</v>
      </c>
      <c r="I63" s="82" t="n">
        <v>3971.199707</v>
      </c>
      <c r="J63" s="82" t="n">
        <v>4580.613281</v>
      </c>
      <c r="K63" s="82" t="n">
        <v>1793.906494</v>
      </c>
      <c r="L63" s="82" t="n">
        <v>6107.483887</v>
      </c>
      <c r="M63" s="82" t="n">
        <v>8479.332031</v>
      </c>
      <c r="N63" s="84" t="n">
        <v>1456628.64</v>
      </c>
      <c r="O63" s="85" t="n">
        <v>811073.28</v>
      </c>
      <c r="P63" s="85" t="n">
        <v>645555.36</v>
      </c>
      <c r="Q63" s="85" t="n">
        <v>645087.08</v>
      </c>
      <c r="R63" s="86" t="n">
        <v>27577.88</v>
      </c>
      <c r="S63" s="85" t="n">
        <v>1294817.56</v>
      </c>
      <c r="T63" s="85" t="n">
        <v>720974.38</v>
      </c>
      <c r="U63" s="85" t="n">
        <v>573843.18</v>
      </c>
      <c r="V63" s="85" t="n">
        <v>573426.92</v>
      </c>
      <c r="W63" s="85" t="n">
        <v>24514.36</v>
      </c>
      <c r="X63" s="87" t="n">
        <v>1.1249682449</v>
      </c>
      <c r="Y63" s="85" t="n">
        <v>24</v>
      </c>
    </row>
    <row r="64" s="88" customFormat="true" ht="15" hidden="false" customHeight="false" outlineLevel="0" collapsed="false">
      <c r="A64" s="80"/>
      <c r="B64" s="82" t="n">
        <v>1538.297119</v>
      </c>
      <c r="C64" s="82" t="n">
        <v>4112.29834</v>
      </c>
      <c r="D64" s="82" t="n">
        <v>4564.346191</v>
      </c>
      <c r="E64" s="82" t="n">
        <v>2145.795898</v>
      </c>
      <c r="F64" s="82" t="n">
        <v>5895.692871</v>
      </c>
      <c r="G64" s="83" t="n">
        <v>9328.966797</v>
      </c>
      <c r="H64" s="82" t="n">
        <v>1321.810303</v>
      </c>
      <c r="I64" s="82" t="n">
        <v>4118.974121</v>
      </c>
      <c r="J64" s="82" t="n">
        <v>4011.20752</v>
      </c>
      <c r="K64" s="82" t="n">
        <v>2174.406494</v>
      </c>
      <c r="L64" s="82" t="n">
        <v>5747.871582</v>
      </c>
      <c r="M64" s="82" t="n">
        <v>9119.155273</v>
      </c>
      <c r="N64" s="84" t="n">
        <v>1534392.09</v>
      </c>
      <c r="O64" s="85" t="n">
        <v>829003.57</v>
      </c>
      <c r="P64" s="85" t="n">
        <v>705388.52</v>
      </c>
      <c r="Q64" s="85" t="n">
        <v>635398.66</v>
      </c>
      <c r="R64" s="86" t="n">
        <v>37562.58</v>
      </c>
      <c r="S64" s="85" t="n">
        <v>1255917.81</v>
      </c>
      <c r="T64" s="85" t="n">
        <v>678549.08</v>
      </c>
      <c r="U64" s="85" t="n">
        <v>577368.73</v>
      </c>
      <c r="V64" s="85" t="n">
        <v>520081.21</v>
      </c>
      <c r="W64" s="85" t="n">
        <v>30745.41</v>
      </c>
      <c r="X64" s="87" t="n">
        <v>1.2217296978</v>
      </c>
      <c r="Y64" s="85" t="n">
        <v>31</v>
      </c>
    </row>
    <row r="65" s="88" customFormat="true" ht="15" hidden="false" customHeight="false" outlineLevel="0" collapsed="false">
      <c r="A65" s="89"/>
      <c r="B65" s="90" t="n">
        <v>1140.574219</v>
      </c>
      <c r="C65" s="90" t="n">
        <v>3904.273682</v>
      </c>
      <c r="D65" s="90" t="n">
        <v>3637.249512</v>
      </c>
      <c r="E65" s="90" t="n">
        <v>1823.393066</v>
      </c>
      <c r="F65" s="90" t="n">
        <v>5348.11084</v>
      </c>
      <c r="G65" s="91" t="n">
        <v>7748.466797</v>
      </c>
      <c r="H65" s="90" t="n">
        <v>776.277161</v>
      </c>
      <c r="I65" s="90" t="n">
        <v>4036.832031</v>
      </c>
      <c r="J65" s="90" t="n">
        <v>3758.364014</v>
      </c>
      <c r="K65" s="90" t="n">
        <v>1857.724609</v>
      </c>
      <c r="L65" s="90" t="n">
        <v>5042.94043</v>
      </c>
      <c r="M65" s="90" t="n">
        <v>7510.052734</v>
      </c>
      <c r="N65" s="92" t="n">
        <v>1458554.38</v>
      </c>
      <c r="O65" s="90" t="n">
        <v>824823.27</v>
      </c>
      <c r="P65" s="90" t="n">
        <v>633731.11</v>
      </c>
      <c r="Q65" s="90" t="n">
        <v>646427.15</v>
      </c>
      <c r="R65" s="91" t="n">
        <v>31399.91</v>
      </c>
      <c r="S65" s="90" t="n">
        <v>1083064.85</v>
      </c>
      <c r="T65" s="90" t="n">
        <v>612481.17</v>
      </c>
      <c r="U65" s="90" t="n">
        <v>470583.68</v>
      </c>
      <c r="V65" s="90" t="n">
        <v>480011.26</v>
      </c>
      <c r="W65" s="90" t="n">
        <v>23316.33</v>
      </c>
      <c r="X65" s="93" t="n">
        <v>1.3466916411</v>
      </c>
      <c r="Y65" s="82" t="n">
        <v>26</v>
      </c>
    </row>
    <row r="66" s="88" customFormat="true" ht="15" hidden="false" customHeight="false" outlineLevel="0" collapsed="false">
      <c r="A66" s="94"/>
      <c r="B66" s="82" t="n">
        <v>1012.879883</v>
      </c>
      <c r="C66" s="82" t="n">
        <v>4421.57373</v>
      </c>
      <c r="D66" s="82" t="n">
        <v>3724.384277</v>
      </c>
      <c r="E66" s="82" t="n">
        <v>2044.834717</v>
      </c>
      <c r="F66" s="82" t="n">
        <v>6000.979492</v>
      </c>
      <c r="G66" s="83" t="n">
        <v>9527.938477</v>
      </c>
      <c r="H66" s="82" t="n">
        <v>1110.162109</v>
      </c>
      <c r="I66" s="82" t="n">
        <v>4567.49707</v>
      </c>
      <c r="J66" s="82" t="n">
        <v>3253.23291</v>
      </c>
      <c r="K66" s="82" t="n">
        <v>2123.99585</v>
      </c>
      <c r="L66" s="82" t="n">
        <v>5810.22998</v>
      </c>
      <c r="M66" s="82" t="n">
        <v>9543.198242</v>
      </c>
      <c r="N66" s="95" t="n">
        <v>1493690.86</v>
      </c>
      <c r="O66" s="82" t="n">
        <v>836051.73</v>
      </c>
      <c r="P66" s="82" t="n">
        <v>657639.13</v>
      </c>
      <c r="Q66" s="82" t="n">
        <v>646760.47</v>
      </c>
      <c r="R66" s="83" t="n">
        <v>33543.62</v>
      </c>
      <c r="S66" s="96" t="n">
        <v>1220767.03</v>
      </c>
      <c r="T66" s="96" t="n">
        <v>683290.24</v>
      </c>
      <c r="U66" s="96" t="n">
        <v>537476.79</v>
      </c>
      <c r="V66" s="96" t="n">
        <v>528585.86</v>
      </c>
      <c r="W66" s="96" t="n">
        <v>27414.6</v>
      </c>
      <c r="X66" s="97" t="n">
        <v>1.2235674879</v>
      </c>
      <c r="Y66" s="82" t="n">
        <v>21</v>
      </c>
    </row>
    <row r="67" s="88" customFormat="true" ht="15" hidden="false" customHeight="false" outlineLevel="0" collapsed="false">
      <c r="A67" s="94"/>
      <c r="B67" s="82" t="n">
        <v>1164.660278</v>
      </c>
      <c r="C67" s="82" t="n">
        <v>4062.47998</v>
      </c>
      <c r="D67" s="82" t="n">
        <v>3468.226562</v>
      </c>
      <c r="E67" s="82" t="n">
        <v>1856.207153</v>
      </c>
      <c r="F67" s="82" t="n">
        <v>5549.544434</v>
      </c>
      <c r="G67" s="83" t="n">
        <v>7628.954102</v>
      </c>
      <c r="H67" s="82" t="n">
        <v>1029.212402</v>
      </c>
      <c r="I67" s="82" t="n">
        <v>4363.898926</v>
      </c>
      <c r="J67" s="82" t="n">
        <v>3492.072998</v>
      </c>
      <c r="K67" s="82" t="n">
        <v>1887.684448</v>
      </c>
      <c r="L67" s="82" t="n">
        <v>5587.69873</v>
      </c>
      <c r="M67" s="82" t="n">
        <v>7271.257324</v>
      </c>
      <c r="N67" s="95" t="n">
        <v>1412566.87</v>
      </c>
      <c r="O67" s="82" t="n">
        <v>809739.99</v>
      </c>
      <c r="P67" s="82" t="n">
        <v>602826.88</v>
      </c>
      <c r="Q67" s="82" t="n">
        <v>640606.89</v>
      </c>
      <c r="R67" s="83" t="n">
        <v>47124.37</v>
      </c>
      <c r="S67" s="96" t="n">
        <v>1154765.21</v>
      </c>
      <c r="T67" s="96" t="n">
        <v>661957.74</v>
      </c>
      <c r="U67" s="96" t="n">
        <v>492807.47</v>
      </c>
      <c r="V67" s="96" t="n">
        <v>523692.41</v>
      </c>
      <c r="W67" s="96" t="n">
        <v>38523.9</v>
      </c>
      <c r="X67" s="97" t="n">
        <v>1.2232502917</v>
      </c>
      <c r="Y67" s="82" t="n">
        <v>23</v>
      </c>
    </row>
    <row r="68" s="88" customFormat="true" ht="15" hidden="false" customHeight="false" outlineLevel="0" collapsed="false">
      <c r="A68" s="89"/>
      <c r="B68" s="90" t="n">
        <v>1856.016235</v>
      </c>
      <c r="C68" s="90" t="n">
        <v>4093.536377</v>
      </c>
      <c r="D68" s="90" t="n">
        <v>5068.27832</v>
      </c>
      <c r="E68" s="90" t="n">
        <v>1986.681274</v>
      </c>
      <c r="F68" s="90" t="n">
        <v>5946.691406</v>
      </c>
      <c r="G68" s="91" t="n">
        <v>8977.738281</v>
      </c>
      <c r="H68" s="90" t="n">
        <v>1968.559814</v>
      </c>
      <c r="I68" s="90" t="n">
        <v>4511.282715</v>
      </c>
      <c r="J68" s="90" t="n">
        <v>4713.479492</v>
      </c>
      <c r="K68" s="90" t="n">
        <v>2078.242432</v>
      </c>
      <c r="L68" s="90" t="n">
        <v>6149.841797</v>
      </c>
      <c r="M68" s="90" t="n">
        <v>9405.977539</v>
      </c>
      <c r="N68" s="92" t="n">
        <v>1556945.51</v>
      </c>
      <c r="O68" s="90" t="n">
        <v>833871.68</v>
      </c>
      <c r="P68" s="90" t="n">
        <v>723073.83</v>
      </c>
      <c r="Q68" s="90" t="n">
        <v>641299.06</v>
      </c>
      <c r="R68" s="91" t="n">
        <v>20299.3</v>
      </c>
      <c r="S68" s="90" t="n">
        <v>1294035.67</v>
      </c>
      <c r="T68" s="90" t="n">
        <v>693061.95</v>
      </c>
      <c r="U68" s="90" t="n">
        <v>600973.72</v>
      </c>
      <c r="V68" s="90" t="n">
        <v>533007.64</v>
      </c>
      <c r="W68" s="90" t="n">
        <v>16871.5</v>
      </c>
      <c r="X68" s="93" t="n">
        <v>1.2031704753</v>
      </c>
      <c r="Y68" s="82" t="n">
        <v>32</v>
      </c>
    </row>
    <row r="69" s="88" customFormat="true" ht="15" hidden="false" customHeight="false" outlineLevel="0" collapsed="false">
      <c r="A69" s="98"/>
      <c r="B69" s="99" t="n">
        <v>1345.746338</v>
      </c>
      <c r="C69" s="99" t="n">
        <v>3331.461182</v>
      </c>
      <c r="D69" s="99" t="n">
        <v>3984.782471</v>
      </c>
      <c r="E69" s="99" t="n">
        <v>1982.85376</v>
      </c>
      <c r="F69" s="99" t="n">
        <v>5632.868164</v>
      </c>
      <c r="G69" s="100" t="n">
        <v>8350.112305</v>
      </c>
      <c r="H69" s="99" t="n">
        <v>1175.978149</v>
      </c>
      <c r="I69" s="99" t="n">
        <v>3570.853271</v>
      </c>
      <c r="J69" s="99" t="n">
        <v>4259.463379</v>
      </c>
      <c r="K69" s="99" t="n">
        <v>2049.616455</v>
      </c>
      <c r="L69" s="99" t="n">
        <v>5212.263184</v>
      </c>
      <c r="M69" s="99" t="n">
        <v>7746.386719</v>
      </c>
      <c r="N69" s="101" t="n">
        <v>1344657.73</v>
      </c>
      <c r="O69" s="99" t="n">
        <v>717858.44</v>
      </c>
      <c r="P69" s="99" t="n">
        <v>626799.29</v>
      </c>
      <c r="Q69" s="99" t="n">
        <v>559680.35</v>
      </c>
      <c r="R69" s="100" t="n">
        <v>40444.08</v>
      </c>
      <c r="S69" s="99" t="n">
        <v>1233312.46</v>
      </c>
      <c r="T69" s="99" t="n">
        <v>658415.7</v>
      </c>
      <c r="U69" s="99" t="n">
        <v>574896.76</v>
      </c>
      <c r="V69" s="99" t="n">
        <v>513335.64</v>
      </c>
      <c r="W69" s="99" t="n">
        <v>37095.08</v>
      </c>
      <c r="X69" s="102" t="n">
        <v>1.090281478</v>
      </c>
      <c r="Y69" s="82" t="n">
        <v>48</v>
      </c>
    </row>
    <row r="70" s="88" customFormat="true" ht="15" hidden="false" customHeight="false" outlineLevel="0" collapsed="false">
      <c r="A70" s="94"/>
      <c r="B70" s="82" t="n">
        <v>1489.736572</v>
      </c>
      <c r="C70" s="82" t="n">
        <v>3328.540771</v>
      </c>
      <c r="D70" s="82" t="n">
        <v>4519.757812</v>
      </c>
      <c r="E70" s="82" t="n">
        <v>1821.636963</v>
      </c>
      <c r="F70" s="82" t="n">
        <v>5499.245605</v>
      </c>
      <c r="G70" s="83" t="n">
        <v>8349.963867</v>
      </c>
      <c r="H70" s="82" t="n">
        <v>1606.092407</v>
      </c>
      <c r="I70" s="82" t="n">
        <v>3607.031982</v>
      </c>
      <c r="J70" s="82" t="n">
        <v>3842.60498</v>
      </c>
      <c r="K70" s="82" t="n">
        <v>1767.273926</v>
      </c>
      <c r="L70" s="82" t="n">
        <v>4927.003906</v>
      </c>
      <c r="M70" s="82" t="n">
        <v>8237.422852</v>
      </c>
      <c r="N70" s="95" t="n">
        <v>1461828.72</v>
      </c>
      <c r="O70" s="82" t="n">
        <v>807819.36</v>
      </c>
      <c r="P70" s="82" t="n">
        <v>654009.36</v>
      </c>
      <c r="Q70" s="82" t="n">
        <v>623203.83</v>
      </c>
      <c r="R70" s="83" t="n">
        <v>26938.83</v>
      </c>
      <c r="S70" s="96" t="n">
        <v>1198894.82</v>
      </c>
      <c r="T70" s="96" t="n">
        <v>662519.78</v>
      </c>
      <c r="U70" s="96" t="n">
        <v>536375.04</v>
      </c>
      <c r="V70" s="96" t="n">
        <v>511110.39</v>
      </c>
      <c r="W70" s="96" t="n">
        <v>22093.44</v>
      </c>
      <c r="X70" s="97" t="n">
        <v>1.2193135744</v>
      </c>
      <c r="Y70" s="82" t="n">
        <v>39</v>
      </c>
    </row>
    <row r="71" s="88" customFormat="true" ht="15" hidden="false" customHeight="false" outlineLevel="0" collapsed="false">
      <c r="A71" s="89"/>
      <c r="B71" s="93" t="n">
        <v>1328.524048</v>
      </c>
      <c r="C71" s="90" t="n">
        <v>3507.761475</v>
      </c>
      <c r="D71" s="90" t="n">
        <v>4280.27002</v>
      </c>
      <c r="E71" s="90" t="n">
        <v>1709.056152</v>
      </c>
      <c r="F71" s="90" t="n">
        <v>5521.051758</v>
      </c>
      <c r="G71" s="91" t="n">
        <v>9313.974609</v>
      </c>
      <c r="H71" s="90" t="n">
        <v>1155.901733</v>
      </c>
      <c r="I71" s="90" t="n">
        <v>3308.435059</v>
      </c>
      <c r="J71" s="90" t="n">
        <v>4349.891113</v>
      </c>
      <c r="K71" s="90" t="n">
        <v>1916.965698</v>
      </c>
      <c r="L71" s="90" t="n">
        <v>5255.919434</v>
      </c>
      <c r="M71" s="90" t="n">
        <v>8653.050781</v>
      </c>
      <c r="N71" s="92" t="n">
        <v>1503495.94</v>
      </c>
      <c r="O71" s="90" t="n">
        <v>824876.31</v>
      </c>
      <c r="P71" s="90" t="n">
        <v>678619.63</v>
      </c>
      <c r="Q71" s="90" t="n">
        <v>632059.48</v>
      </c>
      <c r="R71" s="91" t="n">
        <v>26601.94</v>
      </c>
      <c r="S71" s="90" t="n">
        <v>1113456.75</v>
      </c>
      <c r="T71" s="90" t="n">
        <v>610885.65</v>
      </c>
      <c r="U71" s="90" t="n">
        <v>502571.1</v>
      </c>
      <c r="V71" s="90" t="n">
        <v>468089.65</v>
      </c>
      <c r="W71" s="90" t="n">
        <v>19700.82</v>
      </c>
      <c r="X71" s="93" t="n">
        <v>1.3502957685</v>
      </c>
      <c r="Y71" s="82" t="n">
        <v>36</v>
      </c>
    </row>
    <row r="72" s="88" customFormat="true" ht="15" hidden="false" customHeight="false" outlineLevel="0" collapsed="false">
      <c r="A72" s="94"/>
      <c r="B72" s="82" t="n">
        <v>1530.734375</v>
      </c>
      <c r="C72" s="82" t="n">
        <v>3258.890625</v>
      </c>
      <c r="D72" s="82" t="n">
        <v>4515.904785</v>
      </c>
      <c r="E72" s="82" t="n">
        <v>1855.002075</v>
      </c>
      <c r="F72" s="82" t="n">
        <v>4996.583984</v>
      </c>
      <c r="G72" s="83" t="n">
        <v>8188.714355</v>
      </c>
      <c r="H72" s="82" t="n">
        <v>1360.016968</v>
      </c>
      <c r="I72" s="82" t="n">
        <v>3219.787598</v>
      </c>
      <c r="J72" s="82" t="n">
        <v>4433.884277</v>
      </c>
      <c r="K72" s="82" t="n">
        <v>1930.346802</v>
      </c>
      <c r="L72" s="82" t="n">
        <v>5245.507324</v>
      </c>
      <c r="M72" s="82" t="n">
        <v>7458.157715</v>
      </c>
      <c r="N72" s="95" t="n">
        <v>1501021.2</v>
      </c>
      <c r="O72" s="82" t="n">
        <v>819147.15</v>
      </c>
      <c r="P72" s="82" t="n">
        <v>681874.05</v>
      </c>
      <c r="Q72" s="82" t="n">
        <v>637721.05</v>
      </c>
      <c r="R72" s="83" t="n">
        <v>25825.82</v>
      </c>
      <c r="S72" s="96" t="n">
        <v>1163066.28</v>
      </c>
      <c r="T72" s="96" t="n">
        <v>634716.17</v>
      </c>
      <c r="U72" s="96" t="n">
        <v>528350.11</v>
      </c>
      <c r="V72" s="96" t="n">
        <v>494138.16</v>
      </c>
      <c r="W72" s="96" t="n">
        <v>20011.14</v>
      </c>
      <c r="X72" s="97" t="n">
        <v>1.2905723638</v>
      </c>
      <c r="Y72" s="82" t="n">
        <v>60</v>
      </c>
    </row>
    <row r="73" s="88" customFormat="true" ht="15" hidden="false" customHeight="false" outlineLevel="0" collapsed="false">
      <c r="A73" s="94"/>
      <c r="B73" s="97" t="n">
        <v>1480.199951</v>
      </c>
      <c r="C73" s="82" t="n">
        <v>2975.659668</v>
      </c>
      <c r="D73" s="82" t="n">
        <v>4107.746094</v>
      </c>
      <c r="E73" s="82" t="n">
        <v>1713.865601</v>
      </c>
      <c r="F73" s="82" t="n">
        <v>5029.055664</v>
      </c>
      <c r="G73" s="83" t="n">
        <v>7873.099609</v>
      </c>
      <c r="H73" s="82" t="n">
        <v>1389.594849</v>
      </c>
      <c r="I73" s="82" t="n">
        <v>3250.335938</v>
      </c>
      <c r="J73" s="82" t="n">
        <v>4265.111816</v>
      </c>
      <c r="K73" s="82" t="n">
        <v>1696.698242</v>
      </c>
      <c r="L73" s="82" t="n">
        <v>4939.404297</v>
      </c>
      <c r="M73" s="82" t="n">
        <v>7329.469238</v>
      </c>
      <c r="N73" s="95" t="n">
        <v>1424049.49</v>
      </c>
      <c r="O73" s="82" t="n">
        <v>811669.93</v>
      </c>
      <c r="P73" s="82" t="n">
        <v>612379.56</v>
      </c>
      <c r="Q73" s="82" t="n">
        <v>639764.89</v>
      </c>
      <c r="R73" s="83" t="n">
        <v>43625.75</v>
      </c>
      <c r="S73" s="96" t="n">
        <v>1134724.65</v>
      </c>
      <c r="T73" s="96" t="n">
        <v>646762.55</v>
      </c>
      <c r="U73" s="96" t="n">
        <v>487962.1</v>
      </c>
      <c r="V73" s="96" t="n">
        <v>509783.54</v>
      </c>
      <c r="W73" s="96" t="n">
        <v>34762.28</v>
      </c>
      <c r="X73" s="97" t="n">
        <v>1.2549736114</v>
      </c>
      <c r="Y73" s="82" t="n">
        <v>34</v>
      </c>
    </row>
    <row r="74" s="88" customFormat="true" ht="15" hidden="false" customHeight="false" outlineLevel="0" collapsed="false">
      <c r="A74" s="94"/>
      <c r="B74" s="97" t="n">
        <v>1223.641968</v>
      </c>
      <c r="C74" s="103" t="n">
        <v>3187.382324</v>
      </c>
      <c r="D74" s="103" t="n">
        <v>3813.032471</v>
      </c>
      <c r="E74" s="103" t="n">
        <v>1633.748047</v>
      </c>
      <c r="F74" s="103" t="n">
        <v>4443.451172</v>
      </c>
      <c r="G74" s="104" t="n">
        <v>7319.916016</v>
      </c>
      <c r="H74" s="103" t="n">
        <v>1240.809204</v>
      </c>
      <c r="I74" s="103" t="n">
        <v>3337.118652</v>
      </c>
      <c r="J74" s="103" t="n">
        <v>2908.891602</v>
      </c>
      <c r="K74" s="103" t="n">
        <v>1712.908081</v>
      </c>
      <c r="L74" s="103" t="n">
        <v>4658.995117</v>
      </c>
      <c r="M74" s="103" t="n">
        <v>6608.429688</v>
      </c>
      <c r="N74" s="95" t="n">
        <v>1438170.07</v>
      </c>
      <c r="O74" s="82" t="n">
        <v>798890.75</v>
      </c>
      <c r="P74" s="82" t="n">
        <v>639279.32</v>
      </c>
      <c r="Q74" s="82" t="n">
        <v>621834.37</v>
      </c>
      <c r="R74" s="83" t="n">
        <v>36087.24</v>
      </c>
      <c r="S74" s="96" t="n">
        <v>948950.34</v>
      </c>
      <c r="T74" s="96" t="n">
        <v>527133.52</v>
      </c>
      <c r="U74" s="96" t="n">
        <v>421816.82</v>
      </c>
      <c r="V74" s="96" t="n">
        <v>410306.09</v>
      </c>
      <c r="W74" s="96" t="n">
        <v>23811.51</v>
      </c>
      <c r="X74" s="97" t="n">
        <v>1.5155377587</v>
      </c>
      <c r="Y74" s="82" t="n">
        <v>54</v>
      </c>
    </row>
    <row r="75" s="88" customFormat="true" ht="15" hidden="false" customHeight="false" outlineLevel="0" collapsed="false">
      <c r="A75" s="94"/>
      <c r="B75" s="85" t="n">
        <v>1211.275269</v>
      </c>
      <c r="C75" s="105" t="n">
        <v>2218.445801</v>
      </c>
      <c r="D75" s="105" t="n">
        <v>2575.1521</v>
      </c>
      <c r="E75" s="105" t="n">
        <v>1578.4729</v>
      </c>
      <c r="F75" s="105" t="n">
        <v>4065.878906</v>
      </c>
      <c r="G75" s="106" t="n">
        <v>7611.958984</v>
      </c>
      <c r="H75" s="105" t="n">
        <v>1191.246338</v>
      </c>
      <c r="I75" s="105" t="n">
        <v>2264.226562</v>
      </c>
      <c r="J75" s="105" t="n">
        <v>3300.963379</v>
      </c>
      <c r="K75" s="105" t="n">
        <v>1570.842896</v>
      </c>
      <c r="L75" s="105" t="n">
        <v>4331.024414</v>
      </c>
      <c r="M75" s="105" t="n">
        <v>7239.992188</v>
      </c>
      <c r="N75" s="95" t="n">
        <v>1447113.58</v>
      </c>
      <c r="O75" s="82" t="n">
        <v>739830.56</v>
      </c>
      <c r="P75" s="82" t="n">
        <v>707283.02</v>
      </c>
      <c r="Q75" s="82" t="n">
        <v>558919.27</v>
      </c>
      <c r="R75" s="83" t="n">
        <v>44182.17</v>
      </c>
      <c r="S75" s="96" t="n">
        <v>982688.33</v>
      </c>
      <c r="T75" s="96" t="n">
        <v>502395.16</v>
      </c>
      <c r="U75" s="96" t="n">
        <v>480293.17</v>
      </c>
      <c r="V75" s="96" t="n">
        <v>379544.11</v>
      </c>
      <c r="W75" s="96" t="n">
        <v>30002.69</v>
      </c>
      <c r="X75" s="97" t="n">
        <v>1.4726068617</v>
      </c>
      <c r="Y75" s="82" t="n">
        <v>49</v>
      </c>
    </row>
    <row r="76" s="88" customFormat="true" ht="15" hidden="false" customHeight="false" outlineLevel="0" collapsed="false">
      <c r="A76" s="94"/>
      <c r="B76" s="82" t="n">
        <v>887.942993</v>
      </c>
      <c r="C76" s="103" t="n">
        <v>3385.819092</v>
      </c>
      <c r="D76" s="103" t="n">
        <v>3588.968506</v>
      </c>
      <c r="E76" s="103" t="n">
        <v>1724.383301</v>
      </c>
      <c r="F76" s="103" t="n">
        <v>5293.322754</v>
      </c>
      <c r="G76" s="104" t="n">
        <v>7536.547363</v>
      </c>
      <c r="H76" s="103" t="n">
        <v>743.926453</v>
      </c>
      <c r="I76" s="103" t="n">
        <v>3610.904541</v>
      </c>
      <c r="J76" s="103" t="n">
        <v>3193.161133</v>
      </c>
      <c r="K76" s="103" t="n">
        <v>1705.308228</v>
      </c>
      <c r="L76" s="103" t="n">
        <v>4674.337402</v>
      </c>
      <c r="M76" s="103" t="n">
        <v>7019.61377</v>
      </c>
      <c r="N76" s="95" t="n">
        <v>1469485.9</v>
      </c>
      <c r="O76" s="82" t="n">
        <v>805664.93</v>
      </c>
      <c r="P76" s="82" t="n">
        <v>663820.97</v>
      </c>
      <c r="Q76" s="82" t="n">
        <v>640408.76</v>
      </c>
      <c r="R76" s="83" t="n">
        <v>23357.37</v>
      </c>
      <c r="S76" s="96" t="n">
        <v>1072127.15</v>
      </c>
      <c r="T76" s="96" t="n">
        <v>587807.78</v>
      </c>
      <c r="U76" s="96" t="n">
        <v>484319.37</v>
      </c>
      <c r="V76" s="96" t="n">
        <v>467237.98</v>
      </c>
      <c r="W76" s="96" t="n">
        <v>17041.38</v>
      </c>
      <c r="X76" s="97" t="n">
        <v>1.3706265115</v>
      </c>
      <c r="Y76" s="82" t="n">
        <v>38</v>
      </c>
    </row>
    <row r="77" s="88" customFormat="true" ht="15" hidden="false" customHeight="false" outlineLevel="0" collapsed="false">
      <c r="A77" s="94"/>
      <c r="B77" s="82" t="n">
        <v>1269.401978</v>
      </c>
      <c r="C77" s="82" t="n">
        <v>4309.863281</v>
      </c>
      <c r="D77" s="82" t="n">
        <v>4179.202637</v>
      </c>
      <c r="E77" s="82" t="n">
        <v>1866.430908</v>
      </c>
      <c r="F77" s="82" t="n">
        <v>5805.296387</v>
      </c>
      <c r="G77" s="83" t="n">
        <v>8141.912109</v>
      </c>
      <c r="H77" s="82" t="n">
        <v>960.396606</v>
      </c>
      <c r="I77" s="82" t="n">
        <v>4321.307617</v>
      </c>
      <c r="J77" s="82" t="n">
        <v>4335.613281</v>
      </c>
      <c r="K77" s="82" t="n">
        <v>1726.234131</v>
      </c>
      <c r="L77" s="82" t="n">
        <v>5792.897949</v>
      </c>
      <c r="M77" s="82" t="n">
        <v>7921.602539</v>
      </c>
      <c r="N77" s="95" t="n">
        <v>1541801.56</v>
      </c>
      <c r="O77" s="82" t="n">
        <v>878290.14</v>
      </c>
      <c r="P77" s="82" t="n">
        <v>663511.42</v>
      </c>
      <c r="Q77" s="82" t="n">
        <v>684938.06</v>
      </c>
      <c r="R77" s="83" t="n">
        <v>17746.84</v>
      </c>
      <c r="S77" s="82" t="n">
        <v>1191669.79</v>
      </c>
      <c r="T77" s="82" t="n">
        <v>678836.92</v>
      </c>
      <c r="U77" s="82" t="n">
        <v>512832.87</v>
      </c>
      <c r="V77" s="82" t="n">
        <v>529393.67</v>
      </c>
      <c r="W77" s="82" t="n">
        <v>13716.66</v>
      </c>
      <c r="X77" s="97" t="n">
        <v>1.2938161044</v>
      </c>
      <c r="Y77" s="82" t="n">
        <v>28</v>
      </c>
    </row>
    <row r="78" s="88" customFormat="true" ht="15" hidden="false" customHeight="false" outlineLevel="0" collapsed="false">
      <c r="A78" s="94"/>
      <c r="B78" s="82" t="n">
        <v>1438.192383</v>
      </c>
      <c r="C78" s="82" t="n">
        <v>3518.230713</v>
      </c>
      <c r="D78" s="82" t="n">
        <v>3907.343994</v>
      </c>
      <c r="E78" s="82" t="n">
        <v>1752.916382</v>
      </c>
      <c r="F78" s="82" t="n">
        <v>5724.15918</v>
      </c>
      <c r="G78" s="83" t="n">
        <v>8949.600586</v>
      </c>
      <c r="H78" s="82" t="n">
        <v>1175.922607</v>
      </c>
      <c r="I78" s="82" t="n">
        <v>3609.786621</v>
      </c>
      <c r="J78" s="82" t="n">
        <v>4082.826416</v>
      </c>
      <c r="K78" s="82" t="n">
        <v>2060.010498</v>
      </c>
      <c r="L78" s="82" t="n">
        <v>5212.970703</v>
      </c>
      <c r="M78" s="82" t="n">
        <v>8075.050293</v>
      </c>
      <c r="N78" s="95" t="n">
        <v>1444276.08</v>
      </c>
      <c r="O78" s="82" t="n">
        <v>750758.51</v>
      </c>
      <c r="P78" s="82" t="n">
        <v>693517.57</v>
      </c>
      <c r="Q78" s="82" t="n">
        <v>599450.36</v>
      </c>
      <c r="R78" s="83" t="n">
        <v>45254.44</v>
      </c>
      <c r="S78" s="82" t="n">
        <v>1266415.46</v>
      </c>
      <c r="T78" s="82" t="n">
        <v>658303.63</v>
      </c>
      <c r="U78" s="82" t="n">
        <v>608111.83</v>
      </c>
      <c r="V78" s="82" t="n">
        <v>525628.86</v>
      </c>
      <c r="W78" s="82" t="n">
        <v>39681.42</v>
      </c>
      <c r="X78" s="97" t="n">
        <v>1.1404441393</v>
      </c>
      <c r="Y78" s="82" t="n">
        <v>50</v>
      </c>
    </row>
    <row r="79" s="88" customFormat="true" ht="15" hidden="false" customHeight="false" outlineLevel="0" collapsed="false">
      <c r="A79" s="98"/>
      <c r="B79" s="102" t="n">
        <v>1219.750488</v>
      </c>
      <c r="C79" s="99" t="n">
        <v>3262.522217</v>
      </c>
      <c r="D79" s="99" t="n">
        <v>3737.452637</v>
      </c>
      <c r="E79" s="99" t="n">
        <v>1775.74292</v>
      </c>
      <c r="F79" s="99" t="n">
        <v>4411.700684</v>
      </c>
      <c r="G79" s="100" t="n">
        <v>8131.033203</v>
      </c>
      <c r="H79" s="99" t="n">
        <v>1517.296997</v>
      </c>
      <c r="I79" s="99" t="n">
        <v>3332.140869</v>
      </c>
      <c r="J79" s="99" t="n">
        <v>4206.660645</v>
      </c>
      <c r="K79" s="99" t="n">
        <v>1734.734985</v>
      </c>
      <c r="L79" s="99" t="n">
        <v>4452.708496</v>
      </c>
      <c r="M79" s="99" t="n">
        <v>7955.557617</v>
      </c>
      <c r="N79" s="101" t="n">
        <v>1542161.85</v>
      </c>
      <c r="O79" s="99" t="n">
        <v>843656.69</v>
      </c>
      <c r="P79" s="99" t="n">
        <v>698505.16</v>
      </c>
      <c r="Q79" s="99" t="n">
        <v>660444.67</v>
      </c>
      <c r="R79" s="100" t="n">
        <v>45705.56</v>
      </c>
      <c r="S79" s="99" t="n">
        <v>1157367.16</v>
      </c>
      <c r="T79" s="99" t="n">
        <v>633150.5</v>
      </c>
      <c r="U79" s="99" t="n">
        <v>524216.66</v>
      </c>
      <c r="V79" s="99" t="n">
        <v>495652.89</v>
      </c>
      <c r="W79" s="99" t="n">
        <v>34301.27</v>
      </c>
      <c r="X79" s="102" t="n">
        <v>1.3324741636</v>
      </c>
      <c r="Y79" s="82" t="n">
        <v>25</v>
      </c>
    </row>
    <row r="80" s="88" customFormat="true" ht="15" hidden="false" customHeight="false" outlineLevel="0" collapsed="false">
      <c r="A80" s="94"/>
      <c r="B80" s="82" t="n">
        <v>959.551575</v>
      </c>
      <c r="C80" s="82" t="n">
        <v>2982.621826</v>
      </c>
      <c r="D80" s="82" t="n">
        <v>3735.192627</v>
      </c>
      <c r="E80" s="82" t="n">
        <v>1737.875732</v>
      </c>
      <c r="F80" s="82" t="n">
        <v>5242.241699</v>
      </c>
      <c r="G80" s="83" t="n">
        <v>7910.101074</v>
      </c>
      <c r="H80" s="82" t="n">
        <v>1019.642761</v>
      </c>
      <c r="I80" s="82" t="n">
        <v>3578.764893</v>
      </c>
      <c r="J80" s="82" t="n">
        <v>4048.048584</v>
      </c>
      <c r="K80" s="82" t="n">
        <v>1679.692139</v>
      </c>
      <c r="L80" s="82" t="n">
        <v>5080.091309</v>
      </c>
      <c r="M80" s="82" t="n">
        <v>7418.878418</v>
      </c>
      <c r="N80" s="95" t="n">
        <v>1555607.07</v>
      </c>
      <c r="O80" s="82" t="n">
        <v>858525.62</v>
      </c>
      <c r="P80" s="82" t="n">
        <v>697081.45</v>
      </c>
      <c r="Q80" s="82" t="n">
        <v>665657.88</v>
      </c>
      <c r="R80" s="83" t="n">
        <v>17519.92</v>
      </c>
      <c r="S80" s="96" t="n">
        <v>1060000.2</v>
      </c>
      <c r="T80" s="96" t="n">
        <v>585004.62</v>
      </c>
      <c r="U80" s="96" t="n">
        <v>474995.58</v>
      </c>
      <c r="V80" s="96" t="n">
        <v>453583.36</v>
      </c>
      <c r="W80" s="96" t="n">
        <v>11938.18</v>
      </c>
      <c r="X80" s="97" t="n">
        <v>1.4675535598</v>
      </c>
      <c r="Y80" s="82" t="n">
        <v>32</v>
      </c>
    </row>
    <row r="81" s="88" customFormat="true" ht="15" hidden="false" customHeight="false" outlineLevel="0" collapsed="false">
      <c r="A81" s="94"/>
      <c r="B81" s="82" t="n">
        <v>1147.290039</v>
      </c>
      <c r="C81" s="82" t="n">
        <v>2475.781494</v>
      </c>
      <c r="D81" s="82" t="n">
        <v>3461.897461</v>
      </c>
      <c r="E81" s="82" t="n">
        <v>1334.213501</v>
      </c>
      <c r="F81" s="82" t="n">
        <v>4207.683594</v>
      </c>
      <c r="G81" s="83" t="n">
        <v>6228.554199</v>
      </c>
      <c r="H81" s="82" t="n">
        <v>1154.919556</v>
      </c>
      <c r="I81" s="82" t="n">
        <v>2453.846436</v>
      </c>
      <c r="J81" s="82" t="n">
        <v>3243.502441</v>
      </c>
      <c r="K81" s="82" t="n">
        <v>1274.130859</v>
      </c>
      <c r="L81" s="82" t="n">
        <v>4074.166992</v>
      </c>
      <c r="M81" s="82" t="n">
        <v>6286.729492</v>
      </c>
      <c r="N81" s="95" t="n">
        <v>1398691.88</v>
      </c>
      <c r="O81" s="82" t="n">
        <v>813469.68</v>
      </c>
      <c r="P81" s="82" t="n">
        <v>585222.2</v>
      </c>
      <c r="Q81" s="82" t="n">
        <v>641090</v>
      </c>
      <c r="R81" s="83" t="n">
        <v>42104.71</v>
      </c>
      <c r="S81" s="96" t="n">
        <v>861476.12</v>
      </c>
      <c r="T81" s="96" t="n">
        <v>501028.65</v>
      </c>
      <c r="U81" s="96" t="n">
        <v>360447.47</v>
      </c>
      <c r="V81" s="96" t="n">
        <v>394857.31</v>
      </c>
      <c r="W81" s="96" t="n">
        <v>25932.94</v>
      </c>
      <c r="X81" s="97" t="n">
        <v>1.6235991365</v>
      </c>
      <c r="Y81" s="82" t="n">
        <v>40</v>
      </c>
    </row>
    <row r="82" s="88" customFormat="true" ht="15" hidden="false" customHeight="false" outlineLevel="0" collapsed="false">
      <c r="A82" s="94"/>
      <c r="B82" s="82" t="n">
        <v>1356.178345</v>
      </c>
      <c r="C82" s="82" t="n">
        <v>2958.414307</v>
      </c>
      <c r="D82" s="82" t="n">
        <v>3475.326172</v>
      </c>
      <c r="E82" s="82" t="n">
        <v>1628.939941</v>
      </c>
      <c r="F82" s="82" t="n">
        <v>4798.124512</v>
      </c>
      <c r="G82" s="83" t="n">
        <v>7576.287109</v>
      </c>
      <c r="H82" s="82" t="n">
        <v>1499.235107</v>
      </c>
      <c r="I82" s="82" t="n">
        <v>3307.473145</v>
      </c>
      <c r="J82" s="82" t="n">
        <v>3797.680664</v>
      </c>
      <c r="K82" s="82" t="n">
        <v>1564.087524</v>
      </c>
      <c r="L82" s="82" t="n">
        <v>4483.399902</v>
      </c>
      <c r="M82" s="82" t="n">
        <v>7547.675781</v>
      </c>
      <c r="N82" s="95" t="n">
        <v>1489096.23</v>
      </c>
      <c r="O82" s="82" t="n">
        <v>825014.2</v>
      </c>
      <c r="P82" s="82" t="n">
        <v>664082.03</v>
      </c>
      <c r="Q82" s="82" t="n">
        <v>641910.09</v>
      </c>
      <c r="R82" s="83" t="n">
        <v>25066.56</v>
      </c>
      <c r="S82" s="96" t="n">
        <v>982608.7</v>
      </c>
      <c r="T82" s="96" t="n">
        <v>544401.44</v>
      </c>
      <c r="U82" s="96" t="n">
        <v>438207.26</v>
      </c>
      <c r="V82" s="96" t="n">
        <v>423576.68</v>
      </c>
      <c r="W82" s="96" t="n">
        <v>16540.65</v>
      </c>
      <c r="X82" s="97" t="n">
        <v>1.5154518992</v>
      </c>
      <c r="Y82" s="82" t="n">
        <v>26</v>
      </c>
    </row>
    <row r="83" s="88" customFormat="true" ht="15" hidden="false" customHeight="false" outlineLevel="0" collapsed="false">
      <c r="A83" s="89"/>
      <c r="B83" s="93" t="n">
        <v>1427.766724</v>
      </c>
      <c r="C83" s="90" t="n">
        <v>3633.794922</v>
      </c>
      <c r="D83" s="90" t="n">
        <v>4226.074707</v>
      </c>
      <c r="E83" s="90" t="n">
        <v>1994.29541</v>
      </c>
      <c r="F83" s="90" t="n">
        <v>5258.988281</v>
      </c>
      <c r="G83" s="91" t="n">
        <v>8839.373047</v>
      </c>
      <c r="H83" s="90" t="n">
        <v>1382.940308</v>
      </c>
      <c r="I83" s="90" t="n">
        <v>3878.909424</v>
      </c>
      <c r="J83" s="90" t="n">
        <v>4454.975586</v>
      </c>
      <c r="K83" s="90" t="n">
        <v>1875.076416</v>
      </c>
      <c r="L83" s="90" t="n">
        <v>5055.839355</v>
      </c>
      <c r="M83" s="90" t="n">
        <v>8558.016602</v>
      </c>
      <c r="N83" s="92" t="n">
        <v>1439334.03</v>
      </c>
      <c r="O83" s="90" t="n">
        <v>799440.1</v>
      </c>
      <c r="P83" s="90" t="n">
        <v>639893.93</v>
      </c>
      <c r="Q83" s="90" t="n">
        <v>611532.42</v>
      </c>
      <c r="R83" s="91" t="n">
        <v>32704.36</v>
      </c>
      <c r="S83" s="90" t="n">
        <v>1136882.52</v>
      </c>
      <c r="T83" s="90" t="n">
        <v>631451.39</v>
      </c>
      <c r="U83" s="90" t="n">
        <v>505431.13</v>
      </c>
      <c r="V83" s="90" t="n">
        <v>483029.31</v>
      </c>
      <c r="W83" s="90" t="n">
        <v>25832.1</v>
      </c>
      <c r="X83" s="93" t="n">
        <v>1.2660358452</v>
      </c>
      <c r="Y83" s="82" t="n">
        <v>31</v>
      </c>
    </row>
    <row r="84" s="88" customFormat="true" ht="15" hidden="false" customHeight="false" outlineLevel="0" collapsed="false">
      <c r="A84" s="94"/>
      <c r="B84" s="82" t="n">
        <v>989.906677</v>
      </c>
      <c r="C84" s="82" t="n">
        <v>3622.981934</v>
      </c>
      <c r="D84" s="82" t="n">
        <v>3990.143799</v>
      </c>
      <c r="E84" s="82" t="n">
        <v>1730.906128</v>
      </c>
      <c r="F84" s="82" t="n">
        <v>5538.899414</v>
      </c>
      <c r="G84" s="83" t="n">
        <v>8246.360352</v>
      </c>
      <c r="H84" s="82" t="n">
        <v>839.227234</v>
      </c>
      <c r="I84" s="82" t="n">
        <v>3431.294922</v>
      </c>
      <c r="J84" s="82" t="n">
        <v>4044.503174</v>
      </c>
      <c r="K84" s="82" t="n">
        <v>1802.43103</v>
      </c>
      <c r="L84" s="82" t="n">
        <v>5333.86084</v>
      </c>
      <c r="M84" s="82" t="n">
        <v>8308.348633</v>
      </c>
      <c r="N84" s="95" t="n">
        <v>1628811.89</v>
      </c>
      <c r="O84" s="82" t="n">
        <v>884524.39</v>
      </c>
      <c r="P84" s="82" t="n">
        <v>744287.5</v>
      </c>
      <c r="Q84" s="82" t="n">
        <v>687602.61</v>
      </c>
      <c r="R84" s="83" t="n">
        <v>31211.53</v>
      </c>
      <c r="S84" s="96" t="n">
        <v>1263288.65</v>
      </c>
      <c r="T84" s="96" t="n">
        <v>686027.42</v>
      </c>
      <c r="U84" s="96" t="n">
        <v>577261.23</v>
      </c>
      <c r="V84" s="96" t="n">
        <v>533297.05</v>
      </c>
      <c r="W84" s="96" t="n">
        <v>24207.32</v>
      </c>
      <c r="X84" s="97" t="n">
        <v>1.2893426036</v>
      </c>
      <c r="Y84" s="82" t="n">
        <v>25</v>
      </c>
    </row>
    <row r="85" s="88" customFormat="true" ht="15" hidden="false" customHeight="false" outlineLevel="0" collapsed="false">
      <c r="A85" s="94"/>
      <c r="B85" s="82" t="n">
        <v>965.249512</v>
      </c>
      <c r="C85" s="82" t="n">
        <v>3384.095947</v>
      </c>
      <c r="D85" s="82" t="n">
        <v>3741.772217</v>
      </c>
      <c r="E85" s="82" t="n">
        <v>1639.588867</v>
      </c>
      <c r="F85" s="82" t="n">
        <v>5022.730957</v>
      </c>
      <c r="G85" s="83" t="n">
        <v>7160.205078</v>
      </c>
      <c r="H85" s="82" t="n">
        <v>1128.349854</v>
      </c>
      <c r="I85" s="82" t="n">
        <v>3509.998047</v>
      </c>
      <c r="J85" s="82" t="n">
        <v>3726.511719</v>
      </c>
      <c r="K85" s="82" t="n">
        <v>1642.450195</v>
      </c>
      <c r="L85" s="82" t="n">
        <v>4814.801758</v>
      </c>
      <c r="M85" s="82" t="n">
        <v>6843.54248</v>
      </c>
      <c r="N85" s="95" t="n">
        <v>1574513.33</v>
      </c>
      <c r="O85" s="82" t="n">
        <v>866602.51</v>
      </c>
      <c r="P85" s="82" t="n">
        <v>707910.82</v>
      </c>
      <c r="Q85" s="82" t="n">
        <v>681454.78</v>
      </c>
      <c r="R85" s="83" t="n">
        <v>27896.93</v>
      </c>
      <c r="S85" s="96" t="n">
        <v>954084.52</v>
      </c>
      <c r="T85" s="96" t="n">
        <v>525122.29</v>
      </c>
      <c r="U85" s="96" t="n">
        <v>428962.23</v>
      </c>
      <c r="V85" s="96" t="n">
        <v>412931.05</v>
      </c>
      <c r="W85" s="96" t="n">
        <v>16904.29</v>
      </c>
      <c r="X85" s="97" t="n">
        <v>1.6502870533</v>
      </c>
      <c r="Y85" s="82" t="n">
        <v>25</v>
      </c>
    </row>
    <row r="86" s="88" customFormat="true" ht="15" hidden="false" customHeight="false" outlineLevel="0" collapsed="false">
      <c r="A86" s="94"/>
      <c r="B86" s="85" t="n">
        <v>1160.59436</v>
      </c>
      <c r="C86" s="82" t="n">
        <v>3610.525635</v>
      </c>
      <c r="D86" s="82" t="n">
        <v>4548.918945</v>
      </c>
      <c r="E86" s="82" t="n">
        <v>1706.083008</v>
      </c>
      <c r="F86" s="82" t="n">
        <v>4521.263184</v>
      </c>
      <c r="G86" s="83" t="n">
        <v>7531.941895</v>
      </c>
      <c r="H86" s="82" t="n">
        <v>1445.736206</v>
      </c>
      <c r="I86" s="82" t="n">
        <v>3669.6521</v>
      </c>
      <c r="J86" s="82" t="n">
        <v>3211.89917</v>
      </c>
      <c r="K86" s="82" t="n">
        <v>1769.02417</v>
      </c>
      <c r="L86" s="82" t="n">
        <v>4288.571777</v>
      </c>
      <c r="M86" s="82" t="n">
        <v>7278.270996</v>
      </c>
      <c r="N86" s="95" t="n">
        <v>1465966.45</v>
      </c>
      <c r="O86" s="82" t="n">
        <v>801551.15</v>
      </c>
      <c r="P86" s="82" t="n">
        <v>664415.3</v>
      </c>
      <c r="Q86" s="82" t="n">
        <v>635987.14</v>
      </c>
      <c r="R86" s="83" t="n">
        <v>69540.31</v>
      </c>
      <c r="S86" s="96" t="n">
        <v>1025135.8</v>
      </c>
      <c r="T86" s="96" t="n">
        <v>560516.77</v>
      </c>
      <c r="U86" s="96" t="n">
        <v>464619.03</v>
      </c>
      <c r="V86" s="96" t="n">
        <v>444739.5</v>
      </c>
      <c r="W86" s="96" t="n">
        <v>48628.85</v>
      </c>
      <c r="X86" s="97" t="n">
        <v>1.4300217147</v>
      </c>
      <c r="Y86" s="82" t="n">
        <v>29</v>
      </c>
    </row>
    <row r="87" s="88" customFormat="true" ht="15" hidden="false" customHeight="false" outlineLevel="0" collapsed="false">
      <c r="A87" s="94"/>
      <c r="B87" s="82" t="n">
        <v>1337.096558</v>
      </c>
      <c r="C87" s="82" t="n">
        <v>2952.675293</v>
      </c>
      <c r="D87" s="82" t="n">
        <v>3807.196533</v>
      </c>
      <c r="E87" s="82" t="n">
        <v>1545.004639</v>
      </c>
      <c r="F87" s="82" t="n">
        <v>3704.196289</v>
      </c>
      <c r="G87" s="83" t="n">
        <v>6475.66748</v>
      </c>
      <c r="H87" s="82" t="n">
        <v>1185.457275</v>
      </c>
      <c r="I87" s="82" t="n">
        <v>2986.055176</v>
      </c>
      <c r="J87" s="82" t="n">
        <v>3746.159424</v>
      </c>
      <c r="K87" s="82" t="n">
        <v>1509.717407</v>
      </c>
      <c r="L87" s="82" t="n">
        <v>3470.538086</v>
      </c>
      <c r="M87" s="82" t="n">
        <v>6199.092285</v>
      </c>
      <c r="N87" s="95" t="n">
        <v>1407546.52</v>
      </c>
      <c r="O87" s="82" t="n">
        <v>790164.01</v>
      </c>
      <c r="P87" s="82" t="n">
        <v>617382.51</v>
      </c>
      <c r="Q87" s="82" t="n">
        <v>612326.48</v>
      </c>
      <c r="R87" s="83" t="n">
        <v>68917.25</v>
      </c>
      <c r="S87" s="96" t="n">
        <v>930964.94</v>
      </c>
      <c r="T87" s="96" t="n">
        <v>522622.15</v>
      </c>
      <c r="U87" s="96" t="n">
        <v>408342.79</v>
      </c>
      <c r="V87" s="96" t="n">
        <v>404998.68</v>
      </c>
      <c r="W87" s="96" t="n">
        <v>45582.54</v>
      </c>
      <c r="X87" s="97" t="n">
        <v>1.5119221481</v>
      </c>
      <c r="Y87" s="82" t="n">
        <v>54</v>
      </c>
    </row>
    <row r="88" s="88" customFormat="true" ht="15" hidden="false" customHeight="false" outlineLevel="0" collapsed="false">
      <c r="A88" s="94"/>
      <c r="B88" s="82" t="n">
        <v>1176.873901</v>
      </c>
      <c r="C88" s="82" t="n">
        <v>3100.5</v>
      </c>
      <c r="D88" s="82" t="n">
        <v>3770.001953</v>
      </c>
      <c r="E88" s="82" t="n">
        <v>1427.69873</v>
      </c>
      <c r="F88" s="82" t="n">
        <v>4273.559082</v>
      </c>
      <c r="G88" s="83" t="n">
        <v>7540.003906</v>
      </c>
      <c r="H88" s="82" t="n">
        <v>1093.901367</v>
      </c>
      <c r="I88" s="82" t="n">
        <v>3150.092529</v>
      </c>
      <c r="J88" s="82" t="n">
        <v>4101.891602</v>
      </c>
      <c r="K88" s="82" t="n">
        <v>1469.661865</v>
      </c>
      <c r="L88" s="82" t="n">
        <v>4145.762695</v>
      </c>
      <c r="M88" s="82" t="n">
        <v>7104.160156</v>
      </c>
      <c r="N88" s="95" t="n">
        <v>1518623.13</v>
      </c>
      <c r="O88" s="82" t="n">
        <v>843097.32</v>
      </c>
      <c r="P88" s="82" t="n">
        <v>675525.81</v>
      </c>
      <c r="Q88" s="82" t="n">
        <v>656371.07</v>
      </c>
      <c r="R88" s="83" t="n">
        <v>20670.37</v>
      </c>
      <c r="S88" s="96" t="n">
        <v>999500.26</v>
      </c>
      <c r="T88" s="96" t="n">
        <v>554894.74</v>
      </c>
      <c r="U88" s="96" t="n">
        <v>444605.52</v>
      </c>
      <c r="V88" s="96" t="n">
        <v>431998.59</v>
      </c>
      <c r="W88" s="96" t="n">
        <v>13604.45</v>
      </c>
      <c r="X88" s="97" t="n">
        <v>1.5193824255</v>
      </c>
      <c r="Y88" s="82" t="n">
        <v>31</v>
      </c>
    </row>
    <row r="89" s="88" customFormat="true" ht="15" hidden="false" customHeight="false" outlineLevel="0" collapsed="false">
      <c r="A89" s="98"/>
      <c r="B89" s="102" t="n">
        <v>1104.335938</v>
      </c>
      <c r="C89" s="99" t="n">
        <v>3146.117676</v>
      </c>
      <c r="D89" s="99" t="n">
        <v>4044.463379</v>
      </c>
      <c r="E89" s="99" t="n">
        <v>1608.820801</v>
      </c>
      <c r="F89" s="99" t="n">
        <v>4405.899902</v>
      </c>
      <c r="G89" s="100" t="n">
        <v>7284.992676</v>
      </c>
      <c r="H89" s="99" t="n">
        <v>1214.960083</v>
      </c>
      <c r="I89" s="99" t="n">
        <v>3314.915039</v>
      </c>
      <c r="J89" s="99" t="n">
        <v>3953.865723</v>
      </c>
      <c r="K89" s="99" t="n">
        <v>1530.62085</v>
      </c>
      <c r="L89" s="99" t="n">
        <v>3951.958252</v>
      </c>
      <c r="M89" s="99" t="n">
        <v>7033.227051</v>
      </c>
      <c r="N89" s="101" t="n">
        <v>1478569.69</v>
      </c>
      <c r="O89" s="99" t="n">
        <v>835840.96</v>
      </c>
      <c r="P89" s="99" t="n">
        <v>642728.73</v>
      </c>
      <c r="Q89" s="99" t="n">
        <v>648053.24</v>
      </c>
      <c r="R89" s="100" t="n">
        <v>28752.33</v>
      </c>
      <c r="S89" s="99" t="n">
        <v>971903.27</v>
      </c>
      <c r="T89" s="99" t="n">
        <v>549420.54</v>
      </c>
      <c r="U89" s="99" t="n">
        <v>422482.73</v>
      </c>
      <c r="V89" s="99" t="n">
        <v>425982.67</v>
      </c>
      <c r="W89" s="99" t="n">
        <v>18899.67</v>
      </c>
      <c r="X89" s="102" t="n">
        <v>1.5213136272</v>
      </c>
      <c r="Y89" s="82" t="n">
        <v>26</v>
      </c>
    </row>
    <row r="90" s="88" customFormat="true" ht="15" hidden="false" customHeight="false" outlineLevel="0" collapsed="false">
      <c r="A90" s="94"/>
      <c r="B90" s="82" t="n">
        <v>1176.958008</v>
      </c>
      <c r="C90" s="82" t="n">
        <v>3408.791016</v>
      </c>
      <c r="D90" s="82" t="n">
        <v>4000.131104</v>
      </c>
      <c r="E90" s="82" t="n">
        <v>1392.510986</v>
      </c>
      <c r="F90" s="82" t="n">
        <v>4190.88623</v>
      </c>
      <c r="G90" s="83" t="n">
        <v>6463.730957</v>
      </c>
      <c r="H90" s="82" t="n">
        <v>1011.954956</v>
      </c>
      <c r="I90" s="82" t="n">
        <v>3392.57666</v>
      </c>
      <c r="J90" s="82" t="n">
        <v>3796.977051</v>
      </c>
      <c r="K90" s="82" t="n">
        <v>1644.307617</v>
      </c>
      <c r="L90" s="82" t="n">
        <v>3893.30835</v>
      </c>
      <c r="M90" s="82" t="n">
        <v>6207.166016</v>
      </c>
      <c r="N90" s="95" t="n">
        <v>1482460.46</v>
      </c>
      <c r="O90" s="82" t="n">
        <v>811359.87</v>
      </c>
      <c r="P90" s="82" t="n">
        <v>671100.59</v>
      </c>
      <c r="Q90" s="82" t="n">
        <v>623752.85</v>
      </c>
      <c r="R90" s="83" t="n">
        <v>34582.01</v>
      </c>
      <c r="S90" s="96" t="n">
        <v>905895.37</v>
      </c>
      <c r="T90" s="96" t="n">
        <v>495802.2</v>
      </c>
      <c r="U90" s="96" t="n">
        <v>410093.17</v>
      </c>
      <c r="V90" s="96" t="n">
        <v>381160.13</v>
      </c>
      <c r="W90" s="96" t="n">
        <v>21132.22</v>
      </c>
      <c r="X90" s="97" t="n">
        <v>1.6364588036</v>
      </c>
      <c r="Y90" s="82" t="n">
        <v>46</v>
      </c>
    </row>
    <row r="91" s="88" customFormat="true" ht="15" hidden="false" customHeight="false" outlineLevel="0" collapsed="false">
      <c r="A91" s="94"/>
      <c r="B91" s="82" t="n">
        <v>1395.227295</v>
      </c>
      <c r="C91" s="82" t="n">
        <v>2576.831299</v>
      </c>
      <c r="D91" s="82" t="n">
        <v>3780.369873</v>
      </c>
      <c r="E91" s="82" t="n">
        <v>1543.046997</v>
      </c>
      <c r="F91" s="82" t="n">
        <v>4614.835938</v>
      </c>
      <c r="G91" s="83" t="n">
        <v>7130.631836</v>
      </c>
      <c r="H91" s="82" t="n">
        <v>992.776245</v>
      </c>
      <c r="I91" s="82" t="n">
        <v>2900.127197</v>
      </c>
      <c r="J91" s="82" t="n">
        <v>3294.948975</v>
      </c>
      <c r="K91" s="82" t="n">
        <v>1656.534302</v>
      </c>
      <c r="L91" s="82" t="n">
        <v>4853.254883</v>
      </c>
      <c r="M91" s="82" t="n">
        <v>6964.692383</v>
      </c>
      <c r="N91" s="95" t="n">
        <v>1600072.7</v>
      </c>
      <c r="O91" s="82" t="n">
        <v>844277.34</v>
      </c>
      <c r="P91" s="82" t="n">
        <v>755795.36</v>
      </c>
      <c r="Q91" s="82" t="n">
        <v>659583.88</v>
      </c>
      <c r="R91" s="83" t="n">
        <v>25083.46</v>
      </c>
      <c r="S91" s="96" t="n">
        <v>1034785.59</v>
      </c>
      <c r="T91" s="96" t="n">
        <v>546003.96</v>
      </c>
      <c r="U91" s="96" t="n">
        <v>488781.63</v>
      </c>
      <c r="V91" s="96" t="n">
        <v>426560.55</v>
      </c>
      <c r="W91" s="96" t="n">
        <v>16221.77</v>
      </c>
      <c r="X91" s="97" t="n">
        <v>1.5462842813</v>
      </c>
      <c r="Y91" s="82" t="n">
        <v>48</v>
      </c>
    </row>
    <row r="92" s="88" customFormat="true" ht="15" hidden="false" customHeight="false" outlineLevel="0" collapsed="false">
      <c r="A92" s="89"/>
      <c r="B92" s="90" t="n">
        <v>1273.184204</v>
      </c>
      <c r="C92" s="90" t="n">
        <v>3542.980713</v>
      </c>
      <c r="D92" s="90" t="n">
        <v>3933.04248</v>
      </c>
      <c r="E92" s="90" t="n">
        <v>1638.449829</v>
      </c>
      <c r="F92" s="90" t="n">
        <v>4414.658691</v>
      </c>
      <c r="G92" s="91" t="n">
        <v>7706.817871</v>
      </c>
      <c r="H92" s="90" t="n">
        <v>1276.045288</v>
      </c>
      <c r="I92" s="90" t="n">
        <v>3757.5625</v>
      </c>
      <c r="J92" s="90" t="n">
        <v>3973.097656</v>
      </c>
      <c r="K92" s="90" t="n">
        <v>1683.273438</v>
      </c>
      <c r="L92" s="90" t="n">
        <v>4378.418945</v>
      </c>
      <c r="M92" s="90" t="n">
        <v>7538.013184</v>
      </c>
      <c r="N92" s="92" t="n">
        <v>1506156.36</v>
      </c>
      <c r="O92" s="90" t="n">
        <v>851787.62</v>
      </c>
      <c r="P92" s="90" t="n">
        <v>654368.74</v>
      </c>
      <c r="Q92" s="90" t="n">
        <v>659363.92</v>
      </c>
      <c r="R92" s="91" t="n">
        <v>32213.82</v>
      </c>
      <c r="S92" s="90" t="n">
        <v>956675.32</v>
      </c>
      <c r="T92" s="90" t="n">
        <v>541035.59</v>
      </c>
      <c r="U92" s="90" t="n">
        <v>415639.73</v>
      </c>
      <c r="V92" s="90" t="n">
        <v>418812.55</v>
      </c>
      <c r="W92" s="90" t="n">
        <v>20461.46</v>
      </c>
      <c r="X92" s="93" t="n">
        <v>1.5743652311</v>
      </c>
      <c r="Y92" s="82" t="n">
        <v>24</v>
      </c>
    </row>
    <row r="93" s="88" customFormat="true" ht="15" hidden="false" customHeight="false" outlineLevel="0" collapsed="false">
      <c r="A93" s="94"/>
      <c r="B93" s="82" t="n">
        <v>1232.251709</v>
      </c>
      <c r="C93" s="82" t="n">
        <v>2825.022705</v>
      </c>
      <c r="D93" s="82" t="n">
        <v>3695.80127</v>
      </c>
      <c r="E93" s="82" t="n">
        <v>1415.372681</v>
      </c>
      <c r="F93" s="82" t="n">
        <v>3671.957275</v>
      </c>
      <c r="G93" s="83" t="n">
        <v>6890.881348</v>
      </c>
      <c r="H93" s="82" t="n">
        <v>1157.858765</v>
      </c>
      <c r="I93" s="82" t="n">
        <v>2889.878174</v>
      </c>
      <c r="J93" s="82" t="n">
        <v>3721.552734</v>
      </c>
      <c r="K93" s="82" t="n">
        <v>1510.748169</v>
      </c>
      <c r="L93" s="82" t="n">
        <v>3606.148438</v>
      </c>
      <c r="M93" s="82" t="n">
        <v>6409.234863</v>
      </c>
      <c r="N93" s="95" t="n">
        <v>1446880.49</v>
      </c>
      <c r="O93" s="82" t="n">
        <v>803857.17</v>
      </c>
      <c r="P93" s="82" t="n">
        <v>643023.32</v>
      </c>
      <c r="Q93" s="82" t="n">
        <v>626516.17</v>
      </c>
      <c r="R93" s="83" t="n">
        <v>29942.82</v>
      </c>
      <c r="S93" s="96" t="n">
        <v>947047.83</v>
      </c>
      <c r="T93" s="96" t="n">
        <v>526160.38</v>
      </c>
      <c r="U93" s="96" t="n">
        <v>420887.45</v>
      </c>
      <c r="V93" s="96" t="n">
        <v>410082.78</v>
      </c>
      <c r="W93" s="96" t="n">
        <v>19598.91</v>
      </c>
      <c r="X93" s="97" t="n">
        <v>1.5277797487</v>
      </c>
      <c r="Y93" s="82" t="n">
        <v>38</v>
      </c>
    </row>
    <row r="94" s="88" customFormat="true" ht="15" hidden="false" customHeight="false" outlineLevel="0" collapsed="false">
      <c r="A94" s="89"/>
      <c r="B94" s="93" t="n">
        <v>1350.541992</v>
      </c>
      <c r="C94" s="90" t="n">
        <v>3041.580811</v>
      </c>
      <c r="D94" s="90" t="n">
        <v>3163.663574</v>
      </c>
      <c r="E94" s="90" t="n">
        <v>1961.910156</v>
      </c>
      <c r="F94" s="90" t="n">
        <v>4669.67041</v>
      </c>
      <c r="G94" s="91" t="n">
        <v>7380.291992</v>
      </c>
      <c r="H94" s="90" t="n">
        <v>1172.186401</v>
      </c>
      <c r="I94" s="90" t="n">
        <v>3319.128418</v>
      </c>
      <c r="J94" s="90" t="n">
        <v>3527.051025</v>
      </c>
      <c r="K94" s="90" t="n">
        <v>2027.720337</v>
      </c>
      <c r="L94" s="90" t="n">
        <v>4863.286621</v>
      </c>
      <c r="M94" s="90" t="n">
        <v>7087.484375</v>
      </c>
      <c r="N94" s="92" t="n">
        <v>1484495.61</v>
      </c>
      <c r="O94" s="90" t="n">
        <v>770963.7</v>
      </c>
      <c r="P94" s="90" t="n">
        <v>713531.91</v>
      </c>
      <c r="Q94" s="90" t="n">
        <v>600511.4</v>
      </c>
      <c r="R94" s="91" t="n">
        <v>23502.77</v>
      </c>
      <c r="S94" s="90" t="n">
        <v>1103563.64</v>
      </c>
      <c r="T94" s="90" t="n">
        <v>573129.02</v>
      </c>
      <c r="U94" s="90" t="n">
        <v>530434.62</v>
      </c>
      <c r="V94" s="90" t="n">
        <v>446415.97</v>
      </c>
      <c r="W94" s="90" t="n">
        <v>17471.79</v>
      </c>
      <c r="X94" s="93" t="n">
        <v>1.3451834995</v>
      </c>
      <c r="Y94" s="82" t="n">
        <v>49</v>
      </c>
    </row>
    <row r="95" s="88" customFormat="true" ht="15" hidden="false" customHeight="false" outlineLevel="0" collapsed="false">
      <c r="A95" s="94"/>
      <c r="B95" s="82" t="n">
        <v>959.4422</v>
      </c>
      <c r="C95" s="82" t="n">
        <v>3311.315186</v>
      </c>
      <c r="D95" s="82" t="n">
        <v>3386.65918</v>
      </c>
      <c r="E95" s="82" t="n">
        <v>1576.498901</v>
      </c>
      <c r="F95" s="82" t="n">
        <v>4503.465332</v>
      </c>
      <c r="G95" s="83" t="n">
        <v>7025.100586</v>
      </c>
      <c r="H95" s="82" t="n">
        <v>1153.047241</v>
      </c>
      <c r="I95" s="82" t="n">
        <v>3392.381592</v>
      </c>
      <c r="J95" s="82" t="n">
        <v>3260.768066</v>
      </c>
      <c r="K95" s="82" t="n">
        <v>1600.341797</v>
      </c>
      <c r="L95" s="82" t="n">
        <v>4416.676758</v>
      </c>
      <c r="M95" s="82" t="n">
        <v>6722.770996</v>
      </c>
      <c r="N95" s="95" t="n">
        <v>1601602.04</v>
      </c>
      <c r="O95" s="82" t="n">
        <v>892300.87</v>
      </c>
      <c r="P95" s="82" t="n">
        <v>709301.17</v>
      </c>
      <c r="Q95" s="82" t="n">
        <v>707057.46</v>
      </c>
      <c r="R95" s="83" t="n">
        <v>23624.07</v>
      </c>
      <c r="S95" s="96" t="n">
        <v>1051149.11</v>
      </c>
      <c r="T95" s="96" t="n">
        <v>585626.92</v>
      </c>
      <c r="U95" s="96" t="n">
        <v>465522.19</v>
      </c>
      <c r="V95" s="96" t="n">
        <v>464049.62</v>
      </c>
      <c r="W95" s="96" t="n">
        <v>15504.73</v>
      </c>
      <c r="X95" s="97" t="n">
        <v>1.5236677885</v>
      </c>
      <c r="Y95" s="82" t="n">
        <v>33</v>
      </c>
    </row>
    <row r="96" s="88" customFormat="true" ht="15" hidden="false" customHeight="false" outlineLevel="0" collapsed="false">
      <c r="A96" s="89"/>
      <c r="B96" s="93" t="n">
        <v>1136.633057</v>
      </c>
      <c r="C96" s="90" t="n">
        <v>3571.049072</v>
      </c>
      <c r="D96" s="90" t="n">
        <v>3498.579102</v>
      </c>
      <c r="E96" s="90" t="n">
        <v>1652.50415</v>
      </c>
      <c r="F96" s="90" t="n">
        <v>4323.401367</v>
      </c>
      <c r="G96" s="91" t="n">
        <v>6638.623535</v>
      </c>
      <c r="H96" s="90" t="n">
        <v>1203.381592</v>
      </c>
      <c r="I96" s="90" t="n">
        <v>3559.606689</v>
      </c>
      <c r="J96" s="90" t="n">
        <v>3005.593262</v>
      </c>
      <c r="K96" s="90" t="n">
        <v>1678.250122</v>
      </c>
      <c r="L96" s="90" t="n">
        <v>3962.005127</v>
      </c>
      <c r="M96" s="90" t="n">
        <v>6239.085449</v>
      </c>
      <c r="N96" s="92" t="n">
        <v>1365039.03</v>
      </c>
      <c r="O96" s="90" t="n">
        <v>747635.65</v>
      </c>
      <c r="P96" s="90" t="n">
        <v>617403.38</v>
      </c>
      <c r="Q96" s="90" t="n">
        <v>578443.64</v>
      </c>
      <c r="R96" s="91" t="n">
        <v>60718.75</v>
      </c>
      <c r="S96" s="90" t="n">
        <v>1018048.54</v>
      </c>
      <c r="T96" s="90" t="n">
        <v>557588</v>
      </c>
      <c r="U96" s="90" t="n">
        <v>460460.54</v>
      </c>
      <c r="V96" s="90" t="n">
        <v>431404.29</v>
      </c>
      <c r="W96" s="90" t="n">
        <v>45284.15</v>
      </c>
      <c r="X96" s="93" t="n">
        <v>1.3408388426</v>
      </c>
      <c r="Y96" s="82" t="n">
        <v>56</v>
      </c>
    </row>
    <row r="97" s="88" customFormat="true" ht="15" hidden="false" customHeight="false" outlineLevel="0" collapsed="false">
      <c r="A97" s="98"/>
      <c r="B97" s="102" t="n">
        <v>1076.830688</v>
      </c>
      <c r="C97" s="99" t="n">
        <v>2891.895996</v>
      </c>
      <c r="D97" s="99" t="n">
        <v>2913.833252</v>
      </c>
      <c r="E97" s="99" t="n">
        <v>1442.132812</v>
      </c>
      <c r="F97" s="99" t="n">
        <v>4041.2146</v>
      </c>
      <c r="G97" s="100" t="n">
        <v>7200.172363</v>
      </c>
      <c r="H97" s="99" t="n">
        <v>1146.457397</v>
      </c>
      <c r="I97" s="99" t="n">
        <v>3161.818848</v>
      </c>
      <c r="J97" s="99" t="n">
        <v>3293.442139</v>
      </c>
      <c r="K97" s="99" t="n">
        <v>1585.201538</v>
      </c>
      <c r="L97" s="99" t="n">
        <v>4588.690918</v>
      </c>
      <c r="M97" s="99" t="n">
        <v>7039.935547</v>
      </c>
      <c r="N97" s="101" t="n">
        <v>1498981.43</v>
      </c>
      <c r="O97" s="99" t="n">
        <v>809089.35</v>
      </c>
      <c r="P97" s="99" t="n">
        <v>689892.08</v>
      </c>
      <c r="Q97" s="99" t="n">
        <v>635064.53</v>
      </c>
      <c r="R97" s="100" t="n">
        <v>32695.47</v>
      </c>
      <c r="S97" s="99" t="n">
        <v>1033467</v>
      </c>
      <c r="T97" s="99" t="n">
        <v>557823.55</v>
      </c>
      <c r="U97" s="99" t="n">
        <v>475643.45</v>
      </c>
      <c r="V97" s="99" t="n">
        <v>437842.8</v>
      </c>
      <c r="W97" s="99" t="n">
        <v>22541.77</v>
      </c>
      <c r="X97" s="102" t="n">
        <v>1.450439563</v>
      </c>
      <c r="Y97" s="82" t="n">
        <v>29</v>
      </c>
    </row>
    <row r="98" s="88" customFormat="true" ht="15" hidden="false" customHeight="false" outlineLevel="0" collapsed="false">
      <c r="A98" s="94"/>
      <c r="B98" s="82" t="n">
        <v>1223.553101</v>
      </c>
      <c r="C98" s="82" t="n">
        <v>3401.72583</v>
      </c>
      <c r="D98" s="82" t="n">
        <v>3925.288086</v>
      </c>
      <c r="E98" s="82" t="n">
        <v>1688.942017</v>
      </c>
      <c r="F98" s="82" t="n">
        <v>4966.690918</v>
      </c>
      <c r="G98" s="83" t="n">
        <v>7520.608398</v>
      </c>
      <c r="H98" s="82" t="n">
        <v>1416.193604</v>
      </c>
      <c r="I98" s="82" t="n">
        <v>3585.782959</v>
      </c>
      <c r="J98" s="82" t="n">
        <v>4101.71582</v>
      </c>
      <c r="K98" s="82" t="n">
        <v>1680.359009</v>
      </c>
      <c r="L98" s="82" t="n">
        <v>4721.599121</v>
      </c>
      <c r="M98" s="82" t="n">
        <v>7480.554199</v>
      </c>
      <c r="N98" s="95" t="n">
        <v>1480912.12</v>
      </c>
      <c r="O98" s="82" t="n">
        <v>820598.3</v>
      </c>
      <c r="P98" s="82" t="n">
        <v>660313.82</v>
      </c>
      <c r="Q98" s="82" t="n">
        <v>634327.52</v>
      </c>
      <c r="R98" s="83" t="n">
        <v>29551.74</v>
      </c>
      <c r="S98" s="96" t="n">
        <v>1025806.65</v>
      </c>
      <c r="T98" s="96" t="n">
        <v>568416.71</v>
      </c>
      <c r="U98" s="96" t="n">
        <v>457389.94</v>
      </c>
      <c r="V98" s="96" t="n">
        <v>439389.6</v>
      </c>
      <c r="W98" s="96" t="n">
        <v>20470.06</v>
      </c>
      <c r="X98" s="97" t="n">
        <v>1.4436561959</v>
      </c>
      <c r="Y98" s="82" t="n">
        <v>32</v>
      </c>
    </row>
    <row r="99" s="88" customFormat="true" ht="15" hidden="false" customHeight="false" outlineLevel="0" collapsed="false">
      <c r="A99" s="94"/>
      <c r="B99" s="82" t="n">
        <v>1309.486694</v>
      </c>
      <c r="C99" s="82" t="n">
        <v>3251.303955</v>
      </c>
      <c r="D99" s="82" t="n">
        <v>3484.016846</v>
      </c>
      <c r="E99" s="82" t="n">
        <v>1529.801025</v>
      </c>
      <c r="F99" s="82" t="n">
        <v>4188.831055</v>
      </c>
      <c r="G99" s="83" t="n">
        <v>7188.348145</v>
      </c>
      <c r="H99" s="82" t="n">
        <v>1216.973877</v>
      </c>
      <c r="I99" s="82" t="n">
        <v>3294.222168</v>
      </c>
      <c r="J99" s="82" t="n">
        <v>3443.959717</v>
      </c>
      <c r="K99" s="82" t="n">
        <v>1547.921997</v>
      </c>
      <c r="L99" s="82" t="n">
        <v>3818.780029</v>
      </c>
      <c r="M99" s="82" t="n">
        <v>7189.301758</v>
      </c>
      <c r="N99" s="95" t="n">
        <v>1516453.28</v>
      </c>
      <c r="O99" s="82" t="n">
        <v>860923.1</v>
      </c>
      <c r="P99" s="82" t="n">
        <v>655530.18</v>
      </c>
      <c r="Q99" s="82" t="n">
        <v>677803.06</v>
      </c>
      <c r="R99" s="83" t="n">
        <v>23366.41</v>
      </c>
      <c r="S99" s="96" t="n">
        <v>943046.19</v>
      </c>
      <c r="T99" s="96" t="n">
        <v>535387.58</v>
      </c>
      <c r="U99" s="96" t="n">
        <v>407658.61</v>
      </c>
      <c r="V99" s="96" t="n">
        <v>421509.58</v>
      </c>
      <c r="W99" s="96" t="n">
        <v>14531.02</v>
      </c>
      <c r="X99" s="97" t="n">
        <v>1.6080371143</v>
      </c>
      <c r="Y99" s="82" t="n">
        <v>26</v>
      </c>
    </row>
    <row r="100" s="88" customFormat="true" ht="15" hidden="false" customHeight="false" outlineLevel="0" collapsed="false">
      <c r="A100" s="94"/>
      <c r="B100" s="82" t="n">
        <v>1491.800049</v>
      </c>
      <c r="C100" s="82" t="n">
        <v>3837.283691</v>
      </c>
      <c r="D100" s="82" t="n">
        <v>4405.77002</v>
      </c>
      <c r="E100" s="82" t="n">
        <v>2000.194702</v>
      </c>
      <c r="F100" s="82" t="n">
        <v>5794.555664</v>
      </c>
      <c r="G100" s="83" t="n">
        <v>8379.452148</v>
      </c>
      <c r="H100" s="82" t="n">
        <v>1405.000854</v>
      </c>
      <c r="I100" s="82" t="n">
        <v>4033.773926</v>
      </c>
      <c r="J100" s="82" t="n">
        <v>4490.661133</v>
      </c>
      <c r="K100" s="82" t="n">
        <v>1995.425659</v>
      </c>
      <c r="L100" s="82" t="n">
        <v>5409.205566</v>
      </c>
      <c r="M100" s="82" t="n">
        <v>8462.436523</v>
      </c>
      <c r="N100" s="95" t="n">
        <v>1582937.23</v>
      </c>
      <c r="O100" s="82" t="n">
        <v>878398.43</v>
      </c>
      <c r="P100" s="82" t="n">
        <v>704538.8</v>
      </c>
      <c r="Q100" s="82" t="n">
        <v>686947.13</v>
      </c>
      <c r="R100" s="83" t="n">
        <v>30460.4</v>
      </c>
      <c r="S100" s="96" t="n">
        <v>1130436.24</v>
      </c>
      <c r="T100" s="96" t="n">
        <v>627298.04</v>
      </c>
      <c r="U100" s="96" t="n">
        <v>503138.2</v>
      </c>
      <c r="V100" s="96" t="n">
        <v>490575.32</v>
      </c>
      <c r="W100" s="96" t="n">
        <v>21752.94</v>
      </c>
      <c r="X100" s="97" t="n">
        <v>1.4002888149</v>
      </c>
      <c r="Y100" s="82" t="n">
        <v>39</v>
      </c>
    </row>
    <row r="101" s="88" customFormat="true" ht="15" hidden="false" customHeight="false" outlineLevel="0" collapsed="false">
      <c r="A101" s="89"/>
      <c r="B101" s="90" t="n">
        <v>1262.906982</v>
      </c>
      <c r="C101" s="90" t="n">
        <v>3474.901367</v>
      </c>
      <c r="D101" s="90" t="n">
        <v>2901.633545</v>
      </c>
      <c r="E101" s="90" t="n">
        <v>1431.739624</v>
      </c>
      <c r="F101" s="90" t="n">
        <v>4671.038574</v>
      </c>
      <c r="G101" s="91" t="n">
        <v>7322.760742</v>
      </c>
      <c r="H101" s="90" t="n">
        <v>1226.660278</v>
      </c>
      <c r="I101" s="90" t="n">
        <v>3593.179688</v>
      </c>
      <c r="J101" s="90" t="n">
        <v>3540.717529</v>
      </c>
      <c r="K101" s="90" t="n">
        <v>1593.895264</v>
      </c>
      <c r="L101" s="90" t="n">
        <v>5146.059082</v>
      </c>
      <c r="M101" s="90" t="n">
        <v>7177.774902</v>
      </c>
      <c r="N101" s="92" t="n">
        <v>1537266.52</v>
      </c>
      <c r="O101" s="90" t="n">
        <v>887787.63</v>
      </c>
      <c r="P101" s="90" t="n">
        <v>649478.89</v>
      </c>
      <c r="Q101" s="90" t="n">
        <v>695099.28</v>
      </c>
      <c r="R101" s="91" t="n">
        <v>36318.66</v>
      </c>
      <c r="S101" s="90" t="n">
        <v>1009146.34</v>
      </c>
      <c r="T101" s="90" t="n">
        <v>582792.66</v>
      </c>
      <c r="U101" s="90" t="n">
        <v>426353.68</v>
      </c>
      <c r="V101" s="90" t="n">
        <v>456301.42</v>
      </c>
      <c r="W101" s="90" t="n">
        <v>23841.56</v>
      </c>
      <c r="X101" s="93" t="n">
        <v>1.5233335762</v>
      </c>
      <c r="Y101" s="82" t="n">
        <v>26</v>
      </c>
    </row>
    <row r="102" s="88" customFormat="true" ht="15" hidden="false" customHeight="false" outlineLevel="0" collapsed="false">
      <c r="A102" s="94"/>
      <c r="B102" s="82" t="n">
        <v>1141.596313</v>
      </c>
      <c r="C102" s="82" t="n">
        <v>3268.379395</v>
      </c>
      <c r="D102" s="82" t="n">
        <v>4355.614258</v>
      </c>
      <c r="E102" s="82" t="n">
        <v>1856.88208</v>
      </c>
      <c r="F102" s="82" t="n">
        <v>5001.278809</v>
      </c>
      <c r="G102" s="83" t="n">
        <v>8462.30957</v>
      </c>
      <c r="H102" s="82" t="n">
        <v>1469.674072</v>
      </c>
      <c r="I102" s="82" t="n">
        <v>3326.556396</v>
      </c>
      <c r="J102" s="82" t="n">
        <v>4472.920898</v>
      </c>
      <c r="K102" s="82" t="n">
        <v>1854.974731</v>
      </c>
      <c r="L102" s="82" t="n">
        <v>4932.611328</v>
      </c>
      <c r="M102" s="82" t="n">
        <v>8062.702637</v>
      </c>
      <c r="N102" s="95" t="n">
        <v>1507467.24</v>
      </c>
      <c r="O102" s="82" t="n">
        <v>803067.28</v>
      </c>
      <c r="P102" s="82" t="n">
        <v>704399.96</v>
      </c>
      <c r="Q102" s="82" t="n">
        <v>619901.73</v>
      </c>
      <c r="R102" s="83" t="n">
        <v>32013.34</v>
      </c>
      <c r="S102" s="96" t="n">
        <v>992671.88</v>
      </c>
      <c r="T102" s="96" t="n">
        <v>528822.31</v>
      </c>
      <c r="U102" s="96" t="n">
        <v>463849.57</v>
      </c>
      <c r="V102" s="96" t="n">
        <v>408207.22</v>
      </c>
      <c r="W102" s="96" t="n">
        <v>21080.88</v>
      </c>
      <c r="X102" s="97" t="n">
        <v>1.5185956845</v>
      </c>
      <c r="Y102" s="82" t="n">
        <v>39</v>
      </c>
    </row>
    <row r="103" s="88" customFormat="true" ht="15" hidden="false" customHeight="false" outlineLevel="0" collapsed="false">
      <c r="A103" s="94"/>
      <c r="B103" s="82" t="n">
        <v>1386.665405</v>
      </c>
      <c r="C103" s="82" t="n">
        <v>3709.854248</v>
      </c>
      <c r="D103" s="82" t="n">
        <v>4508.093262</v>
      </c>
      <c r="E103" s="82" t="n">
        <v>1894.982056</v>
      </c>
      <c r="F103" s="82" t="n">
        <v>5134.666992</v>
      </c>
      <c r="G103" s="83" t="n">
        <v>7911.812988</v>
      </c>
      <c r="H103" s="82" t="n">
        <v>1351.378784</v>
      </c>
      <c r="I103" s="82" t="n">
        <v>3817.621582</v>
      </c>
      <c r="J103" s="82" t="n">
        <v>3895.82373</v>
      </c>
      <c r="K103" s="82" t="n">
        <v>1889.259888</v>
      </c>
      <c r="L103" s="82" t="n">
        <v>4961.095703</v>
      </c>
      <c r="M103" s="82" t="n">
        <v>7557.993652</v>
      </c>
      <c r="N103" s="95" t="n">
        <v>1427174.8</v>
      </c>
      <c r="O103" s="82" t="n">
        <v>759475.81</v>
      </c>
      <c r="P103" s="82" t="n">
        <v>667698.99</v>
      </c>
      <c r="Q103" s="82" t="n">
        <v>592610.12</v>
      </c>
      <c r="R103" s="83" t="n">
        <v>30735.85</v>
      </c>
      <c r="S103" s="96" t="n">
        <v>1052805.1</v>
      </c>
      <c r="T103" s="96" t="n">
        <v>560253.73</v>
      </c>
      <c r="U103" s="96" t="n">
        <v>492551.37</v>
      </c>
      <c r="V103" s="96" t="n">
        <v>437159.45</v>
      </c>
      <c r="W103" s="96" t="n">
        <v>22673.37</v>
      </c>
      <c r="X103" s="97" t="n">
        <v>1.3555925931</v>
      </c>
      <c r="Y103" s="82" t="n">
        <v>50</v>
      </c>
    </row>
    <row r="104" s="88" customFormat="true" ht="15" hidden="false" customHeight="false" outlineLevel="0" collapsed="false">
      <c r="A104" s="94"/>
      <c r="B104" s="82" t="n">
        <v>1120.667847</v>
      </c>
      <c r="C104" s="82" t="n">
        <v>2921.366455</v>
      </c>
      <c r="D104" s="82" t="n">
        <v>4049.664795</v>
      </c>
      <c r="E104" s="82" t="n">
        <v>1636.651978</v>
      </c>
      <c r="F104" s="82" t="n">
        <v>4396.833496</v>
      </c>
      <c r="G104" s="83" t="n">
        <v>7377.333008</v>
      </c>
      <c r="H104" s="82" t="n">
        <v>1363.876709</v>
      </c>
      <c r="I104" s="82" t="n">
        <v>3293.333008</v>
      </c>
      <c r="J104" s="82" t="n">
        <v>4083.046387</v>
      </c>
      <c r="K104" s="82" t="n">
        <v>1620.43811</v>
      </c>
      <c r="L104" s="82" t="n">
        <v>4519.868164</v>
      </c>
      <c r="M104" s="82" t="n">
        <v>7298.171387</v>
      </c>
      <c r="N104" s="95" t="n">
        <v>1533943.58</v>
      </c>
      <c r="O104" s="82" t="n">
        <v>864586.95</v>
      </c>
      <c r="P104" s="82" t="n">
        <v>669356.63</v>
      </c>
      <c r="Q104" s="82" t="n">
        <v>664047.74</v>
      </c>
      <c r="R104" s="83" t="n">
        <v>25594.78</v>
      </c>
      <c r="S104" s="96" t="n">
        <v>936099.94</v>
      </c>
      <c r="T104" s="96" t="n">
        <v>527620.31</v>
      </c>
      <c r="U104" s="96" t="n">
        <v>408479.63</v>
      </c>
      <c r="V104" s="96" t="n">
        <v>405239.84</v>
      </c>
      <c r="W104" s="96" t="n">
        <v>15619.4</v>
      </c>
      <c r="X104" s="97" t="n">
        <v>1.6386536434</v>
      </c>
      <c r="Y104" s="82" t="n">
        <v>24</v>
      </c>
    </row>
    <row r="105" s="88" customFormat="true" ht="15" hidden="false" customHeight="false" outlineLevel="0" collapsed="false">
      <c r="A105" s="94"/>
      <c r="B105" s="82" t="n">
        <v>1143.391235</v>
      </c>
      <c r="C105" s="82" t="n">
        <v>3357.698486</v>
      </c>
      <c r="D105" s="82" t="n">
        <v>4065.284668</v>
      </c>
      <c r="E105" s="82" t="n">
        <v>1799.4823</v>
      </c>
      <c r="F105" s="82" t="n">
        <v>4969.317383</v>
      </c>
      <c r="G105" s="83" t="n">
        <v>7660.435059</v>
      </c>
      <c r="H105" s="82" t="n">
        <v>1335.06897</v>
      </c>
      <c r="I105" s="82" t="n">
        <v>3492.158936</v>
      </c>
      <c r="J105" s="82" t="n">
        <v>3852.627197</v>
      </c>
      <c r="K105" s="82" t="n">
        <v>1760.383667</v>
      </c>
      <c r="L105" s="82" t="n">
        <v>5035.116699</v>
      </c>
      <c r="M105" s="82" t="n">
        <v>7537.41748</v>
      </c>
      <c r="N105" s="95" t="n">
        <v>1591442.94</v>
      </c>
      <c r="O105" s="82" t="n">
        <v>878192.48</v>
      </c>
      <c r="P105" s="82" t="n">
        <v>713250.46</v>
      </c>
      <c r="Q105" s="82" t="n">
        <v>667208.87</v>
      </c>
      <c r="R105" s="83" t="n">
        <v>24244.78</v>
      </c>
      <c r="S105" s="96" t="n">
        <v>1064319.16</v>
      </c>
      <c r="T105" s="96" t="n">
        <v>587314.23</v>
      </c>
      <c r="U105" s="96" t="n">
        <v>477004.93</v>
      </c>
      <c r="V105" s="96" t="n">
        <v>446213.41</v>
      </c>
      <c r="W105" s="96" t="n">
        <v>16214.33</v>
      </c>
      <c r="X105" s="97" t="n">
        <v>1.4952685271</v>
      </c>
      <c r="Y105" s="82" t="n">
        <v>40</v>
      </c>
    </row>
    <row r="106" s="88" customFormat="true" ht="15" hidden="false" customHeight="false" outlineLevel="0" collapsed="false">
      <c r="A106" s="94"/>
      <c r="B106" s="82" t="n">
        <v>1334.330811</v>
      </c>
      <c r="C106" s="82" t="n">
        <v>3544.227051</v>
      </c>
      <c r="D106" s="82" t="n">
        <v>4007.761719</v>
      </c>
      <c r="E106" s="82" t="n">
        <v>1776.882324</v>
      </c>
      <c r="F106" s="82" t="n">
        <v>5381.196777</v>
      </c>
      <c r="G106" s="83" t="n">
        <v>8264.458008</v>
      </c>
      <c r="H106" s="82" t="n">
        <v>1342.914673</v>
      </c>
      <c r="I106" s="82" t="n">
        <v>3779.809326</v>
      </c>
      <c r="J106" s="82" t="n">
        <v>3507.029541</v>
      </c>
      <c r="K106" s="82" t="n">
        <v>1946.654175</v>
      </c>
      <c r="L106" s="82" t="n">
        <v>5392.642578</v>
      </c>
      <c r="M106" s="82" t="n">
        <v>7970.695312</v>
      </c>
      <c r="N106" s="95" t="n">
        <v>1398733.88</v>
      </c>
      <c r="O106" s="82" t="n">
        <v>745205.8</v>
      </c>
      <c r="P106" s="82" t="n">
        <v>653528.08</v>
      </c>
      <c r="Q106" s="82" t="n">
        <v>588613.66</v>
      </c>
      <c r="R106" s="83" t="n">
        <v>56811.3</v>
      </c>
      <c r="S106" s="96" t="n">
        <v>1094505.23</v>
      </c>
      <c r="T106" s="96" t="n">
        <v>583121.39</v>
      </c>
      <c r="U106" s="96" t="n">
        <v>511383.84</v>
      </c>
      <c r="V106" s="96" t="n">
        <v>460588.49</v>
      </c>
      <c r="W106" s="96" t="n">
        <v>44454.68</v>
      </c>
      <c r="X106" s="97" t="n">
        <v>1.2779599815</v>
      </c>
      <c r="Y106" s="82" t="n">
        <v>40</v>
      </c>
    </row>
    <row r="107" s="88" customFormat="true" ht="15" hidden="false" customHeight="false" outlineLevel="0" collapsed="false">
      <c r="A107" s="94"/>
      <c r="B107" s="82" t="n">
        <v>1040.525146</v>
      </c>
      <c r="C107" s="82" t="n">
        <v>2667.597656</v>
      </c>
      <c r="D107" s="82" t="n">
        <v>3388.621338</v>
      </c>
      <c r="E107" s="82" t="n">
        <v>1314.24707</v>
      </c>
      <c r="F107" s="82" t="n">
        <v>4161.146973</v>
      </c>
      <c r="G107" s="83" t="n">
        <v>6884.061035</v>
      </c>
      <c r="H107" s="82" t="n">
        <v>1014.774353</v>
      </c>
      <c r="I107" s="82" t="n">
        <v>2832.59375</v>
      </c>
      <c r="J107" s="82" t="n">
        <v>3405.78833</v>
      </c>
      <c r="K107" s="82" t="n">
        <v>1428.695435</v>
      </c>
      <c r="L107" s="82" t="n">
        <v>3827.3396</v>
      </c>
      <c r="M107" s="82" t="n">
        <v>6770.566406</v>
      </c>
      <c r="N107" s="95" t="n">
        <v>1597759.34</v>
      </c>
      <c r="O107" s="82" t="n">
        <v>932549.1</v>
      </c>
      <c r="P107" s="82" t="n">
        <v>665210.24</v>
      </c>
      <c r="Q107" s="82" t="n">
        <v>720388.73</v>
      </c>
      <c r="R107" s="83" t="n">
        <v>20278.39</v>
      </c>
      <c r="S107" s="96" t="n">
        <v>932159.55</v>
      </c>
      <c r="T107" s="96" t="n">
        <v>544064.76</v>
      </c>
      <c r="U107" s="96" t="n">
        <v>388094.79</v>
      </c>
      <c r="V107" s="96" t="n">
        <v>420286.85</v>
      </c>
      <c r="W107" s="96" t="n">
        <v>11830.75</v>
      </c>
      <c r="X107" s="97" t="n">
        <v>1.714040613</v>
      </c>
      <c r="Y107" s="82" t="n">
        <v>25</v>
      </c>
    </row>
    <row r="108" s="88" customFormat="true" ht="15" hidden="false" customHeight="false" outlineLevel="0" collapsed="false">
      <c r="A108" s="94"/>
      <c r="B108" s="82" t="n">
        <v>1340.834473</v>
      </c>
      <c r="C108" s="82" t="n">
        <v>3144.189697</v>
      </c>
      <c r="D108" s="82" t="n">
        <v>3312.986084</v>
      </c>
      <c r="E108" s="82" t="n">
        <v>1730.87793</v>
      </c>
      <c r="F108" s="82" t="n">
        <v>4479.302734</v>
      </c>
      <c r="G108" s="83" t="n">
        <v>7772.261719</v>
      </c>
      <c r="H108" s="82" t="n">
        <v>1276.939575</v>
      </c>
      <c r="I108" s="82" t="n">
        <v>3092.692627</v>
      </c>
      <c r="J108" s="82" t="n">
        <v>3593.360107</v>
      </c>
      <c r="K108" s="82" t="n">
        <v>1742.321655</v>
      </c>
      <c r="L108" s="82" t="n">
        <v>4617.582031</v>
      </c>
      <c r="M108" s="82" t="n">
        <v>7996.370117</v>
      </c>
      <c r="N108" s="95" t="n">
        <v>1552436.29</v>
      </c>
      <c r="O108" s="82" t="n">
        <v>865708.22</v>
      </c>
      <c r="P108" s="82" t="n">
        <v>686728.07</v>
      </c>
      <c r="Q108" s="82" t="n">
        <v>681015.41</v>
      </c>
      <c r="R108" s="83" t="n">
        <v>46777.58</v>
      </c>
      <c r="S108" s="96" t="n">
        <v>1031280.52</v>
      </c>
      <c r="T108" s="96" t="n">
        <v>575088.35</v>
      </c>
      <c r="U108" s="96" t="n">
        <v>456192.17</v>
      </c>
      <c r="V108" s="96" t="n">
        <v>452397.26</v>
      </c>
      <c r="W108" s="96" t="n">
        <v>31074.26</v>
      </c>
      <c r="X108" s="97" t="n">
        <v>1.5053482152</v>
      </c>
      <c r="Y108" s="82" t="n">
        <v>29</v>
      </c>
    </row>
    <row r="109" s="88" customFormat="true" ht="15" hidden="false" customHeight="false" outlineLevel="0" collapsed="false">
      <c r="A109" s="98"/>
      <c r="B109" s="99" t="n">
        <v>1272.275269</v>
      </c>
      <c r="C109" s="99" t="n">
        <v>2591.282959</v>
      </c>
      <c r="D109" s="99" t="n">
        <v>3737.666016</v>
      </c>
      <c r="E109" s="99" t="n">
        <v>1478.280762</v>
      </c>
      <c r="F109" s="99" t="n">
        <v>4069.563965</v>
      </c>
      <c r="G109" s="100" t="n">
        <v>7031.847656</v>
      </c>
      <c r="H109" s="99" t="n">
        <v>959.451904</v>
      </c>
      <c r="I109" s="99" t="n">
        <v>2639.92334</v>
      </c>
      <c r="J109" s="99" t="n">
        <v>2970.867432</v>
      </c>
      <c r="K109" s="99" t="n">
        <v>1574.607422</v>
      </c>
      <c r="L109" s="99" t="n">
        <v>3791.074951</v>
      </c>
      <c r="M109" s="99" t="n">
        <v>6690.412598</v>
      </c>
      <c r="N109" s="101" t="n">
        <v>1411135.35</v>
      </c>
      <c r="O109" s="99" t="n">
        <v>775690.89</v>
      </c>
      <c r="P109" s="99" t="n">
        <v>635444.46</v>
      </c>
      <c r="Q109" s="99" t="n">
        <v>596498.63</v>
      </c>
      <c r="R109" s="100" t="n">
        <v>28143.98</v>
      </c>
      <c r="S109" s="99" t="n">
        <v>953715.21</v>
      </c>
      <c r="T109" s="99" t="n">
        <v>524250.35</v>
      </c>
      <c r="U109" s="99" t="n">
        <v>429464.86</v>
      </c>
      <c r="V109" s="99" t="n">
        <v>403143.34</v>
      </c>
      <c r="W109" s="99" t="n">
        <v>19021.1</v>
      </c>
      <c r="X109" s="102" t="n">
        <v>1.4796192092</v>
      </c>
      <c r="Y109" s="82" t="n">
        <v>57</v>
      </c>
    </row>
    <row r="110" s="88" customFormat="true" ht="15" hidden="false" customHeight="false" outlineLevel="0" collapsed="false">
      <c r="A110" s="98"/>
      <c r="B110" s="99" t="n">
        <v>1456.264893</v>
      </c>
      <c r="C110" s="99" t="n">
        <v>3376.016602</v>
      </c>
      <c r="D110" s="99" t="n">
        <v>4138.958008</v>
      </c>
      <c r="E110" s="99" t="n">
        <v>1636.509644</v>
      </c>
      <c r="F110" s="99" t="n">
        <v>4836.095703</v>
      </c>
      <c r="G110" s="100" t="n">
        <v>7489.225098</v>
      </c>
      <c r="H110" s="99" t="n">
        <v>1333.240356</v>
      </c>
      <c r="I110" s="99" t="n">
        <v>3684.054199</v>
      </c>
      <c r="J110" s="99" t="n">
        <v>3788.95874</v>
      </c>
      <c r="K110" s="99" t="n">
        <v>1721.386963</v>
      </c>
      <c r="L110" s="99" t="n">
        <v>4598.630371</v>
      </c>
      <c r="M110" s="99" t="n">
        <v>7554.075684</v>
      </c>
      <c r="N110" s="101" t="n">
        <v>1514843.72</v>
      </c>
      <c r="O110" s="99" t="n">
        <v>862912.27</v>
      </c>
      <c r="P110" s="99" t="n">
        <v>651931.45</v>
      </c>
      <c r="Q110" s="99" t="n">
        <v>673365.55</v>
      </c>
      <c r="R110" s="100" t="n">
        <v>27825.73</v>
      </c>
      <c r="S110" s="99" t="n">
        <v>1059412.95</v>
      </c>
      <c r="T110" s="99" t="n">
        <v>603481.68</v>
      </c>
      <c r="U110" s="99" t="n">
        <v>455931.27</v>
      </c>
      <c r="V110" s="99" t="n">
        <v>470921.31</v>
      </c>
      <c r="W110" s="99" t="n">
        <v>19460.05</v>
      </c>
      <c r="X110" s="102" t="n">
        <v>1.4298897308</v>
      </c>
      <c r="Y110" s="82" t="n">
        <v>30</v>
      </c>
    </row>
    <row r="111" s="88" customFormat="true" ht="15" hidden="false" customHeight="false" outlineLevel="0" collapsed="false">
      <c r="A111" s="94"/>
      <c r="B111" s="82" t="n">
        <v>1175.943115</v>
      </c>
      <c r="C111" s="82" t="n">
        <v>2777.247559</v>
      </c>
      <c r="D111" s="82" t="n">
        <v>3830.1604</v>
      </c>
      <c r="E111" s="82" t="n">
        <v>1564.109253</v>
      </c>
      <c r="F111" s="82" t="n">
        <v>4711.401855</v>
      </c>
      <c r="G111" s="83" t="n">
        <v>7858.695312</v>
      </c>
      <c r="H111" s="82" t="n">
        <v>1191.202759</v>
      </c>
      <c r="I111" s="82" t="n">
        <v>2936.519775</v>
      </c>
      <c r="J111" s="82" t="n">
        <v>3616.525635</v>
      </c>
      <c r="K111" s="82" t="n">
        <v>1556.479492</v>
      </c>
      <c r="L111" s="82" t="n">
        <v>4365.199707</v>
      </c>
      <c r="M111" s="82" t="n">
        <v>7518.214844</v>
      </c>
      <c r="N111" s="95" t="n">
        <v>1553897.02</v>
      </c>
      <c r="O111" s="82" t="n">
        <v>866215.45</v>
      </c>
      <c r="P111" s="82" t="n">
        <v>687681.57</v>
      </c>
      <c r="Q111" s="82" t="n">
        <v>683634.97</v>
      </c>
      <c r="R111" s="83" t="n">
        <v>20535.01</v>
      </c>
      <c r="S111" s="96" t="n">
        <v>1029174.84</v>
      </c>
      <c r="T111" s="96" t="n">
        <v>573710.57</v>
      </c>
      <c r="U111" s="96" t="n">
        <v>455464.27</v>
      </c>
      <c r="V111" s="96" t="n">
        <v>452784.13</v>
      </c>
      <c r="W111" s="82" t="n">
        <v>13600.72</v>
      </c>
      <c r="X111" s="97" t="n">
        <v>1.5098474605</v>
      </c>
      <c r="Y111" s="82" t="n">
        <v>56</v>
      </c>
    </row>
    <row r="112" s="88" customFormat="true" ht="15" hidden="false" customHeight="false" outlineLevel="0" collapsed="false">
      <c r="A112" s="94"/>
      <c r="B112" s="82" t="n">
        <v>1389.496582</v>
      </c>
      <c r="C112" s="82" t="n">
        <v>4295.328613</v>
      </c>
      <c r="D112" s="82" t="n">
        <v>4257.181641</v>
      </c>
      <c r="E112" s="82" t="n">
        <v>1759.52063</v>
      </c>
      <c r="F112" s="82" t="n">
        <v>4542.328613</v>
      </c>
      <c r="G112" s="83" t="n">
        <v>8912.99707</v>
      </c>
      <c r="H112" s="82" t="n">
        <v>930.781616</v>
      </c>
      <c r="I112" s="82" t="n">
        <v>4632.927246</v>
      </c>
      <c r="J112" s="82" t="n">
        <v>3604.871094</v>
      </c>
      <c r="K112" s="82" t="n">
        <v>1841.536133</v>
      </c>
      <c r="L112" s="82" t="n">
        <v>4801.727051</v>
      </c>
      <c r="M112" s="82" t="n">
        <v>8210.142578</v>
      </c>
      <c r="N112" s="95" t="n">
        <v>1468605.86</v>
      </c>
      <c r="O112" s="82" t="n">
        <v>844039.69</v>
      </c>
      <c r="P112" s="82" t="n">
        <v>624566.17</v>
      </c>
      <c r="Q112" s="82" t="n">
        <v>653236.89</v>
      </c>
      <c r="R112" s="83" t="n">
        <v>28237.58</v>
      </c>
      <c r="S112" s="96" t="n">
        <v>1103649.63</v>
      </c>
      <c r="T112" s="96" t="n">
        <v>634291.41</v>
      </c>
      <c r="U112" s="96" t="n">
        <v>469358.22</v>
      </c>
      <c r="V112" s="96" t="n">
        <v>490904.11</v>
      </c>
      <c r="W112" s="96" t="n">
        <v>21220.39</v>
      </c>
      <c r="X112" s="97" t="n">
        <v>1.3306812413</v>
      </c>
      <c r="Y112" s="82" t="n">
        <v>25</v>
      </c>
    </row>
    <row r="113" s="88" customFormat="true" ht="15" hidden="false" customHeight="false" outlineLevel="0" collapsed="false">
      <c r="A113" s="94"/>
      <c r="B113" s="82" t="n">
        <v>1269.539185</v>
      </c>
      <c r="C113" s="82" t="n">
        <v>3379.396973</v>
      </c>
      <c r="D113" s="82" t="n">
        <v>4034.674072</v>
      </c>
      <c r="E113" s="82" t="n">
        <v>1712.113281</v>
      </c>
      <c r="F113" s="82" t="n">
        <v>4717.611328</v>
      </c>
      <c r="G113" s="83" t="n">
        <v>7780.339355</v>
      </c>
      <c r="H113" s="82" t="n">
        <v>1272.400757</v>
      </c>
      <c r="I113" s="82" t="n">
        <v>3439.487793</v>
      </c>
      <c r="J113" s="82" t="n">
        <v>3971.721436</v>
      </c>
      <c r="K113" s="82" t="n">
        <v>1773.158081</v>
      </c>
      <c r="L113" s="82" t="n">
        <v>4894.068848</v>
      </c>
      <c r="M113" s="82" t="n">
        <v>7427.424316</v>
      </c>
      <c r="N113" s="95" t="n">
        <v>1505892.55</v>
      </c>
      <c r="O113" s="82" t="n">
        <v>826832.61</v>
      </c>
      <c r="P113" s="82" t="n">
        <v>679059.94</v>
      </c>
      <c r="Q113" s="82" t="n">
        <v>648403.52</v>
      </c>
      <c r="R113" s="83" t="n">
        <v>41886.53</v>
      </c>
      <c r="S113" s="96" t="n">
        <v>1122543.18</v>
      </c>
      <c r="T113" s="96" t="n">
        <v>616348.96</v>
      </c>
      <c r="U113" s="96" t="n">
        <v>506194.22</v>
      </c>
      <c r="V113" s="96" t="n">
        <v>483341.89</v>
      </c>
      <c r="W113" s="96" t="n">
        <v>31223.63</v>
      </c>
      <c r="X113" s="97" t="n">
        <v>1.3415007725</v>
      </c>
      <c r="Y113" s="82" t="n">
        <v>36</v>
      </c>
    </row>
    <row r="114" s="88" customFormat="true" ht="15" hidden="false" customHeight="false" outlineLevel="0" collapsed="false">
      <c r="A114" s="94"/>
      <c r="B114" s="82" t="n">
        <v>1146.407104</v>
      </c>
      <c r="C114" s="82" t="n">
        <v>3357.198975</v>
      </c>
      <c r="D114" s="82" t="n">
        <v>3985.719971</v>
      </c>
      <c r="E114" s="82" t="n">
        <v>1609.929443</v>
      </c>
      <c r="F114" s="82" t="n">
        <v>4508.375</v>
      </c>
      <c r="G114" s="83" t="n">
        <v>7277.110352</v>
      </c>
      <c r="H114" s="82" t="n">
        <v>994.760986</v>
      </c>
      <c r="I114" s="82" t="n">
        <v>3618.526611</v>
      </c>
      <c r="J114" s="82" t="n">
        <v>3862.686279</v>
      </c>
      <c r="K114" s="82" t="n">
        <v>1652.848267</v>
      </c>
      <c r="L114" s="82" t="n">
        <v>4535.07959</v>
      </c>
      <c r="M114" s="82" t="n">
        <v>7143.584961</v>
      </c>
      <c r="N114" s="95" t="n">
        <v>1552633.83</v>
      </c>
      <c r="O114" s="82" t="n">
        <v>872599.68</v>
      </c>
      <c r="P114" s="82" t="n">
        <v>680034.15</v>
      </c>
      <c r="Q114" s="82" t="n">
        <v>679694.77</v>
      </c>
      <c r="R114" s="83" t="n">
        <v>21380.74</v>
      </c>
      <c r="S114" s="96" t="n">
        <v>1006569.6</v>
      </c>
      <c r="T114" s="96" t="n">
        <v>565704.74</v>
      </c>
      <c r="U114" s="96" t="n">
        <v>440864.86</v>
      </c>
      <c r="V114" s="96" t="n">
        <v>440644.85</v>
      </c>
      <c r="W114" s="96" t="n">
        <v>13861.09</v>
      </c>
      <c r="X114" s="97" t="n">
        <v>1.5425002038</v>
      </c>
      <c r="Y114" s="82" t="n">
        <v>52</v>
      </c>
    </row>
    <row r="115" s="88" customFormat="true" ht="15" hidden="false" customHeight="false" outlineLevel="0" collapsed="false">
      <c r="A115" s="94"/>
      <c r="B115" s="82" t="n">
        <v>967.12793</v>
      </c>
      <c r="C115" s="82" t="n">
        <v>3399.254395</v>
      </c>
      <c r="D115" s="82" t="n">
        <v>3339.166748</v>
      </c>
      <c r="E115" s="82" t="n">
        <v>1623.325195</v>
      </c>
      <c r="F115" s="82" t="n">
        <v>4314.878418</v>
      </c>
      <c r="G115" s="83" t="n">
        <v>7057.935547</v>
      </c>
      <c r="H115" s="82" t="n">
        <v>1363.898315</v>
      </c>
      <c r="I115" s="82" t="n">
        <v>3790.302002</v>
      </c>
      <c r="J115" s="82" t="n">
        <v>3837.037109</v>
      </c>
      <c r="K115" s="82" t="n">
        <v>1644.308228</v>
      </c>
      <c r="L115" s="82" t="n">
        <v>4390.226074</v>
      </c>
      <c r="M115" s="82" t="n">
        <v>6892.932129</v>
      </c>
      <c r="N115" s="95" t="n">
        <v>1387218.56</v>
      </c>
      <c r="O115" s="82" t="n">
        <v>779114.18</v>
      </c>
      <c r="P115" s="82" t="n">
        <v>608104.38</v>
      </c>
      <c r="Q115" s="82" t="n">
        <v>606798.44</v>
      </c>
      <c r="R115" s="83" t="n">
        <v>39096.5</v>
      </c>
      <c r="S115" s="96" t="n">
        <v>1019857.78</v>
      </c>
      <c r="T115" s="96" t="n">
        <v>572790.53</v>
      </c>
      <c r="U115" s="96" t="n">
        <v>447067.25</v>
      </c>
      <c r="V115" s="96" t="n">
        <v>446107.14</v>
      </c>
      <c r="W115" s="96" t="n">
        <v>28743.03</v>
      </c>
      <c r="X115" s="97" t="n">
        <v>1.3602078511</v>
      </c>
      <c r="Y115" s="82" t="n">
        <v>25</v>
      </c>
    </row>
    <row r="116" customFormat="false" ht="15" hidden="false" customHeight="false" outlineLevel="0" collapsed="false">
      <c r="A116" s="29" t="s">
        <v>40</v>
      </c>
      <c r="B116" s="34" t="n">
        <f aca="false">AVERAGE(B63:B115)</f>
        <v>1250.64175475472</v>
      </c>
      <c r="C116" s="34" t="n">
        <f aca="false">AVERAGE(C63:C115)</f>
        <v>3340.79762130189</v>
      </c>
      <c r="D116" s="34" t="n">
        <f aca="false">AVERAGE(D63:D115)</f>
        <v>3864.11907160377</v>
      </c>
      <c r="E116" s="34" t="n">
        <f aca="false">AVERAGE(E63:E115)</f>
        <v>1701.05331933962</v>
      </c>
      <c r="F116" s="34" t="n">
        <f aca="false">AVERAGE(F63:F115)</f>
        <v>4862.10517390566</v>
      </c>
      <c r="G116" s="34" t="n">
        <f aca="false">AVERAGE(G63:G115)</f>
        <v>7760.29860696226</v>
      </c>
      <c r="H116" s="34" t="n">
        <f aca="false">AVERAGE(H63:H115)</f>
        <v>1216.64980437736</v>
      </c>
      <c r="I116" s="34" t="n">
        <f aca="false">AVERAGE(I63:I115)</f>
        <v>3500.73887549057</v>
      </c>
      <c r="J116" s="34" t="n">
        <f aca="false">AVERAGE(J63:J115)</f>
        <v>3796.80810084906</v>
      </c>
      <c r="K116" s="34" t="n">
        <f aca="false">AVERAGE(K63:K115)</f>
        <v>1738.01555132075</v>
      </c>
      <c r="L116" s="34" t="n">
        <f aca="false">AVERAGE(L63:L115)</f>
        <v>4757.88275718868</v>
      </c>
      <c r="M116" s="34" t="n">
        <f aca="false">AVERAGE(M63:M115)</f>
        <v>7496.241561</v>
      </c>
      <c r="N116" s="34" t="n">
        <f aca="false">AVERAGE(N63:N115)</f>
        <v>1492340.43245283</v>
      </c>
      <c r="O116" s="34" t="n">
        <f aca="false">AVERAGE(O63:O115)</f>
        <v>824838.220188679</v>
      </c>
      <c r="P116" s="34" t="n">
        <f aca="false">AVERAGE(P63:P115)</f>
        <v>667502.212264151</v>
      </c>
      <c r="Q116" s="34" t="n">
        <f aca="false">AVERAGE(Q63:Q115)</f>
        <v>642563.773207547</v>
      </c>
      <c r="R116" s="34" t="n">
        <f aca="false">AVERAGE(R63:R115)</f>
        <v>33269.5177358491</v>
      </c>
      <c r="S116" s="34" t="n">
        <f aca="false">AVERAGE(S63:S115)</f>
        <v>1066221.10735849</v>
      </c>
      <c r="T116" s="34" t="n">
        <f aca="false">AVERAGE(T63:T115)</f>
        <v>588786.03509434</v>
      </c>
      <c r="U116" s="34" t="n">
        <f aca="false">AVERAGE(U63:U115)</f>
        <v>477435.072264151</v>
      </c>
      <c r="V116" s="34" t="n">
        <f aca="false">AVERAGE(V63:V115)</f>
        <v>458755.931698113</v>
      </c>
      <c r="W116" s="34" t="n">
        <f aca="false">AVERAGE(W63:W115)</f>
        <v>23972.921509434</v>
      </c>
      <c r="X116" s="34" t="n">
        <f aca="false">AVERAGE(X63:X115)</f>
        <v>1.41300508252264</v>
      </c>
      <c r="Y116" s="34" t="n">
        <f aca="false">AVERAGE(Y63:Y115)</f>
        <v>36.0566037735849</v>
      </c>
    </row>
    <row r="117" customFormat="false" ht="15" hidden="false" customHeight="false" outlineLevel="0" collapsed="false">
      <c r="A117" s="66" t="s">
        <v>41</v>
      </c>
      <c r="B117" s="0" t="n">
        <f aca="false">STDEV(B63:B115)</f>
        <v>184.629700456776</v>
      </c>
      <c r="C117" s="0" t="n">
        <f aca="false">STDEV(C63:C115)</f>
        <v>465.630636601743</v>
      </c>
      <c r="D117" s="0" t="n">
        <f aca="false">STDEV(D63:D115)</f>
        <v>465.998524583472</v>
      </c>
      <c r="E117" s="0" t="n">
        <f aca="false">STDEV(E63:E115)</f>
        <v>188.560707625847</v>
      </c>
      <c r="F117" s="0" t="n">
        <f aca="false">STDEV(F63:F115)</f>
        <v>633.299926784727</v>
      </c>
      <c r="G117" s="0" t="n">
        <f aca="false">STDEV(G63:G115)</f>
        <v>763.234533495729</v>
      </c>
      <c r="H117" s="0" t="n">
        <f aca="false">STDEV(H63:H115)</f>
        <v>213.733899552763</v>
      </c>
      <c r="I117" s="0" t="n">
        <f aca="false">STDEV(I63:I115)</f>
        <v>493.571010828918</v>
      </c>
      <c r="J117" s="0" t="n">
        <f aca="false">STDEV(J63:J115)</f>
        <v>443.294712724012</v>
      </c>
      <c r="K117" s="0" t="n">
        <f aca="false">STDEV(K63:K115)</f>
        <v>188.648320477689</v>
      </c>
      <c r="L117" s="0" t="n">
        <f aca="false">STDEV(L63:L115)</f>
        <v>623.281175908417</v>
      </c>
      <c r="M117" s="0" t="n">
        <f aca="false">STDEV(M63:M115)</f>
        <v>770.772103452366</v>
      </c>
      <c r="N117" s="0" t="n">
        <f aca="false">STDEV(N63:N115)</f>
        <v>65602.5346923836</v>
      </c>
      <c r="O117" s="0" t="n">
        <f aca="false">STDEV(O63:O115)</f>
        <v>44204.6425460383</v>
      </c>
      <c r="P117" s="0" t="n">
        <f aca="false">STDEV(P63:P115)</f>
        <v>36040.4945535044</v>
      </c>
      <c r="Q117" s="0" t="n">
        <f aca="false">STDEV(Q63:Q115)</f>
        <v>35221.9085161369</v>
      </c>
      <c r="R117" s="0" t="n">
        <f aca="false">STDEV(R63:R115)</f>
        <v>11904.2791672285</v>
      </c>
      <c r="S117" s="0" t="n">
        <f aca="false">STDEV(S63:S115)</f>
        <v>107998.982066897</v>
      </c>
      <c r="T117" s="0" t="n">
        <f aca="false">STDEV(T63:T115)</f>
        <v>56977.016229819</v>
      </c>
      <c r="U117" s="0" t="n">
        <f aca="false">STDEV(U63:U115)</f>
        <v>55536.7876431022</v>
      </c>
      <c r="V117" s="0" t="n">
        <f aca="false">STDEV(V63:V115)</f>
        <v>45521.5340370091</v>
      </c>
      <c r="W117" s="0" t="n">
        <f aca="false">STDEV(W63:W115)</f>
        <v>9329.89445545121</v>
      </c>
      <c r="X117" s="0" t="n">
        <f aca="false">STDEV(X63:X115)</f>
        <v>0.1478793099787</v>
      </c>
      <c r="Y117" s="0" t="n">
        <f aca="false">STDEV(Y63:Y115)</f>
        <v>11.0565245171201</v>
      </c>
    </row>
    <row r="118" customFormat="false" ht="15" hidden="false" customHeight="false" outlineLevel="0" collapsed="false">
      <c r="A118" s="107" t="s">
        <v>47</v>
      </c>
      <c r="B118" s="0" t="n">
        <v>0.661</v>
      </c>
      <c r="C118" s="0" t="n">
        <v>0.01</v>
      </c>
      <c r="D118" s="0" t="n">
        <v>0.005</v>
      </c>
      <c r="E118" s="0" t="n">
        <v>0.324</v>
      </c>
      <c r="F118" s="0" t="n">
        <v>0.003</v>
      </c>
      <c r="G118" s="0" t="n">
        <v>2E-006</v>
      </c>
      <c r="H118" s="0" t="n">
        <v>0.684</v>
      </c>
      <c r="I118" s="0" t="n">
        <v>0.001</v>
      </c>
      <c r="J118" s="0" t="n">
        <v>0.244</v>
      </c>
      <c r="K118" s="0" t="n">
        <v>0.135</v>
      </c>
      <c r="L118" s="0" t="n">
        <v>0.027</v>
      </c>
      <c r="M118" s="108" t="n">
        <v>2E-006</v>
      </c>
      <c r="N118" s="0" t="n">
        <v>0.332</v>
      </c>
      <c r="O118" s="108" t="n">
        <v>2E-006</v>
      </c>
      <c r="P118" s="108" t="n">
        <v>0.000498</v>
      </c>
      <c r="Q118" s="0" t="n">
        <v>1.2E-005</v>
      </c>
      <c r="R118" s="0" t="n">
        <v>8E-006</v>
      </c>
      <c r="S118" s="0" t="n">
        <v>0.033</v>
      </c>
      <c r="T118" s="0" t="n">
        <v>0.333</v>
      </c>
      <c r="U118" s="0" t="n">
        <v>0.089</v>
      </c>
      <c r="V118" s="0" t="n">
        <v>0.333</v>
      </c>
      <c r="W118" s="0" t="n">
        <v>2.8E-005</v>
      </c>
      <c r="X118" s="0" t="n">
        <v>0.712</v>
      </c>
    </row>
    <row r="119" customFormat="false" ht="15" hidden="false" customHeight="false" outlineLevel="0" collapsed="false">
      <c r="A119" s="107" t="s">
        <v>48</v>
      </c>
      <c r="B119" s="0" t="n">
        <f aca="false">B118*12</f>
        <v>7.932</v>
      </c>
      <c r="C119" s="0" t="n">
        <f aca="false">C118*12</f>
        <v>0.12</v>
      </c>
      <c r="D119" s="0" t="n">
        <f aca="false">D118*12</f>
        <v>0.06</v>
      </c>
      <c r="E119" s="0" t="n">
        <f aca="false">E118*12</f>
        <v>3.888</v>
      </c>
      <c r="F119" s="0" t="n">
        <f aca="false">F118*12</f>
        <v>0.036</v>
      </c>
      <c r="G119" s="0" t="n">
        <f aca="false">G118*12</f>
        <v>2.4E-005</v>
      </c>
      <c r="H119" s="0" t="n">
        <f aca="false">H118*12</f>
        <v>8.208</v>
      </c>
      <c r="I119" s="0" t="n">
        <f aca="false">I118*12</f>
        <v>0.012</v>
      </c>
      <c r="J119" s="0" t="n">
        <f aca="false">J118*12</f>
        <v>2.928</v>
      </c>
      <c r="K119" s="0" t="n">
        <f aca="false">K118*12</f>
        <v>1.62</v>
      </c>
      <c r="L119" s="0" t="n">
        <f aca="false">L118*12</f>
        <v>0.324</v>
      </c>
      <c r="M119" s="0" t="n">
        <f aca="false">M118*12</f>
        <v>2.4E-005</v>
      </c>
      <c r="N119" s="0" t="n">
        <f aca="false">N118*12</f>
        <v>3.984</v>
      </c>
      <c r="O119" s="0" t="n">
        <f aca="false">O118*12</f>
        <v>2.4E-005</v>
      </c>
      <c r="P119" s="0" t="n">
        <f aca="false">P118*12</f>
        <v>0.005976</v>
      </c>
      <c r="Q119" s="0" t="n">
        <f aca="false">Q118*12</f>
        <v>0.000144</v>
      </c>
      <c r="R119" s="0" t="n">
        <f aca="false">R118*12</f>
        <v>9.6E-005</v>
      </c>
      <c r="S119" s="0" t="n">
        <f aca="false">S118*12</f>
        <v>0.396</v>
      </c>
      <c r="T119" s="0" t="n">
        <f aca="false">T118*12</f>
        <v>3.996</v>
      </c>
      <c r="U119" s="0" t="n">
        <f aca="false">U118*12</f>
        <v>1.068</v>
      </c>
      <c r="V119" s="0" t="n">
        <f aca="false">V118*12</f>
        <v>3.996</v>
      </c>
      <c r="W119" s="0" t="n">
        <f aca="false">W118*12</f>
        <v>0.000336</v>
      </c>
      <c r="X119" s="0" t="n">
        <f aca="false">X118*23</f>
        <v>16.376</v>
      </c>
    </row>
  </sheetData>
  <mergeCells count="18">
    <mergeCell ref="A1:A3"/>
    <mergeCell ref="B1:M1"/>
    <mergeCell ref="N1:X1"/>
    <mergeCell ref="Y1:AJ1"/>
    <mergeCell ref="B2:G2"/>
    <mergeCell ref="H2:M2"/>
    <mergeCell ref="N2:R2"/>
    <mergeCell ref="S2:W2"/>
    <mergeCell ref="X2:X3"/>
    <mergeCell ref="Y2:AD2"/>
    <mergeCell ref="AE2:AJ2"/>
    <mergeCell ref="A60:A62"/>
    <mergeCell ref="B60:M60"/>
    <mergeCell ref="N60:X60"/>
    <mergeCell ref="B61:G61"/>
    <mergeCell ref="H61:M61"/>
    <mergeCell ref="N61:R61"/>
    <mergeCell ref="S61:X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H54"/>
    </sheetView>
  </sheetViews>
  <sheetFormatPr defaultColWidth="11.41796875" defaultRowHeight="15" zeroHeight="false" outlineLevelRow="0" outlineLevelCol="0"/>
  <sheetData>
    <row r="1" customFormat="false" ht="15.75" hidden="false" customHeight="false" outlineLevel="0" collapsed="false">
      <c r="A1" s="28" t="s">
        <v>27</v>
      </c>
      <c r="B1" s="28" t="s">
        <v>28</v>
      </c>
      <c r="C1" s="28" t="s">
        <v>29</v>
      </c>
      <c r="D1" s="28" t="s">
        <v>30</v>
      </c>
      <c r="E1" s="28" t="s">
        <v>31</v>
      </c>
      <c r="F1" s="28" t="s">
        <v>32</v>
      </c>
      <c r="G1" s="28" t="s">
        <v>33</v>
      </c>
      <c r="H1" s="28" t="s">
        <v>34</v>
      </c>
    </row>
    <row r="2" customFormat="false" ht="15" hidden="false" customHeight="false" outlineLevel="0" collapsed="false">
      <c r="A2" s="0" t="s">
        <v>49</v>
      </c>
      <c r="B2" s="0" t="s">
        <v>50</v>
      </c>
      <c r="C2" s="0" t="s">
        <v>51</v>
      </c>
      <c r="D2" s="0" t="s">
        <v>52</v>
      </c>
      <c r="E2" s="0" t="s">
        <v>53</v>
      </c>
      <c r="F2" s="0" t="s">
        <v>54</v>
      </c>
      <c r="G2" s="0" t="s">
        <v>55</v>
      </c>
      <c r="H2" s="0" t="s">
        <v>56</v>
      </c>
    </row>
    <row r="3" customFormat="false" ht="15" hidden="false" customHeight="false" outlineLevel="0" collapsed="false">
      <c r="A3" s="0" t="s">
        <v>57</v>
      </c>
      <c r="B3" s="0" t="s">
        <v>58</v>
      </c>
      <c r="C3" s="0" t="s">
        <v>59</v>
      </c>
      <c r="D3" s="0" t="s">
        <v>60</v>
      </c>
      <c r="E3" s="0" t="s">
        <v>61</v>
      </c>
      <c r="F3" s="0" t="s">
        <v>62</v>
      </c>
      <c r="G3" s="0" t="s">
        <v>63</v>
      </c>
      <c r="H3" s="0" t="s">
        <v>64</v>
      </c>
    </row>
    <row r="4" customFormat="false" ht="15" hidden="false" customHeight="false" outlineLevel="0" collapsed="false">
      <c r="A4" s="0" t="s">
        <v>65</v>
      </c>
      <c r="B4" s="0" t="s">
        <v>66</v>
      </c>
      <c r="C4" s="0" t="s">
        <v>67</v>
      </c>
      <c r="D4" s="0" t="s">
        <v>68</v>
      </c>
      <c r="E4" s="0" t="s">
        <v>69</v>
      </c>
      <c r="F4" s="0" t="s">
        <v>70</v>
      </c>
      <c r="G4" s="0" t="s">
        <v>71</v>
      </c>
      <c r="H4" s="0" t="s">
        <v>72</v>
      </c>
    </row>
    <row r="5" customFormat="false" ht="15" hidden="false" customHeight="false" outlineLevel="0" collapsed="false">
      <c r="A5" s="0" t="s">
        <v>73</v>
      </c>
      <c r="B5" s="0" t="s">
        <v>74</v>
      </c>
      <c r="C5" s="0" t="s">
        <v>75</v>
      </c>
      <c r="D5" s="0" t="s">
        <v>76</v>
      </c>
      <c r="E5" s="0" t="s">
        <v>77</v>
      </c>
      <c r="F5" s="0" t="s">
        <v>78</v>
      </c>
      <c r="G5" s="0" t="s">
        <v>79</v>
      </c>
      <c r="H5" s="0" t="s">
        <v>80</v>
      </c>
    </row>
    <row r="6" customFormat="false" ht="15" hidden="false" customHeight="false" outlineLevel="0" collapsed="false">
      <c r="A6" s="0" t="s">
        <v>81</v>
      </c>
      <c r="B6" s="0" t="s">
        <v>82</v>
      </c>
      <c r="C6" s="0" t="s">
        <v>83</v>
      </c>
      <c r="D6" s="0" t="s">
        <v>84</v>
      </c>
      <c r="E6" s="0" t="s">
        <v>85</v>
      </c>
      <c r="F6" s="0" t="s">
        <v>86</v>
      </c>
      <c r="G6" s="0" t="s">
        <v>87</v>
      </c>
      <c r="H6" s="0" t="s">
        <v>88</v>
      </c>
    </row>
    <row r="7" customFormat="false" ht="15" hidden="false" customHeight="false" outlineLevel="0" collapsed="false">
      <c r="A7" s="0" t="s">
        <v>89</v>
      </c>
      <c r="B7" s="0" t="s">
        <v>90</v>
      </c>
      <c r="C7" s="0" t="s">
        <v>91</v>
      </c>
      <c r="D7" s="0" t="s">
        <v>92</v>
      </c>
      <c r="E7" s="0" t="s">
        <v>93</v>
      </c>
      <c r="F7" s="0" t="s">
        <v>94</v>
      </c>
      <c r="G7" s="0" t="s">
        <v>95</v>
      </c>
      <c r="H7" s="0" t="s">
        <v>96</v>
      </c>
    </row>
    <row r="8" customFormat="false" ht="15" hidden="false" customHeight="false" outlineLevel="0" collapsed="false">
      <c r="A8" s="0" t="s">
        <v>97</v>
      </c>
      <c r="B8" s="0" t="s">
        <v>98</v>
      </c>
      <c r="C8" s="0" t="s">
        <v>99</v>
      </c>
      <c r="D8" s="0" t="s">
        <v>100</v>
      </c>
      <c r="E8" s="0" t="s">
        <v>101</v>
      </c>
      <c r="F8" s="0" t="s">
        <v>102</v>
      </c>
      <c r="G8" s="0" t="s">
        <v>103</v>
      </c>
      <c r="H8" s="0" t="s">
        <v>104</v>
      </c>
    </row>
    <row r="9" customFormat="false" ht="15" hidden="false" customHeight="false" outlineLevel="0" collapsed="false">
      <c r="A9" s="0" t="s">
        <v>105</v>
      </c>
      <c r="B9" s="0" t="s">
        <v>106</v>
      </c>
      <c r="C9" s="0" t="s">
        <v>107</v>
      </c>
      <c r="D9" s="0" t="s">
        <v>108</v>
      </c>
      <c r="E9" s="0" t="s">
        <v>109</v>
      </c>
      <c r="F9" s="0" t="s">
        <v>110</v>
      </c>
      <c r="G9" s="0" t="s">
        <v>111</v>
      </c>
      <c r="H9" s="0" t="s">
        <v>112</v>
      </c>
    </row>
    <row r="10" customFormat="false" ht="15" hidden="false" customHeight="false" outlineLevel="0" collapsed="false">
      <c r="A10" s="0" t="s">
        <v>113</v>
      </c>
      <c r="B10" s="0" t="s">
        <v>114</v>
      </c>
      <c r="C10" s="0" t="s">
        <v>115</v>
      </c>
      <c r="D10" s="0" t="s">
        <v>116</v>
      </c>
      <c r="E10" s="0" t="s">
        <v>117</v>
      </c>
      <c r="F10" s="0" t="s">
        <v>118</v>
      </c>
      <c r="G10" s="0" t="s">
        <v>119</v>
      </c>
      <c r="H10" s="0" t="s">
        <v>120</v>
      </c>
    </row>
    <row r="11" customFormat="false" ht="15" hidden="false" customHeight="false" outlineLevel="0" collapsed="false">
      <c r="A11" s="0" t="s">
        <v>121</v>
      </c>
      <c r="B11" s="0" t="s">
        <v>122</v>
      </c>
      <c r="C11" s="0" t="s">
        <v>123</v>
      </c>
      <c r="D11" s="0" t="s">
        <v>124</v>
      </c>
      <c r="E11" s="0" t="s">
        <v>125</v>
      </c>
      <c r="F11" s="0" t="s">
        <v>126</v>
      </c>
      <c r="G11" s="0" t="s">
        <v>127</v>
      </c>
      <c r="H11" s="0" t="s">
        <v>128</v>
      </c>
    </row>
    <row r="12" customFormat="false" ht="15" hidden="false" customHeight="false" outlineLevel="0" collapsed="false">
      <c r="A12" s="0" t="s">
        <v>129</v>
      </c>
      <c r="B12" s="0" t="s">
        <v>130</v>
      </c>
      <c r="C12" s="0" t="s">
        <v>131</v>
      </c>
      <c r="D12" s="0" t="s">
        <v>132</v>
      </c>
      <c r="E12" s="0" t="s">
        <v>133</v>
      </c>
      <c r="F12" s="0" t="s">
        <v>134</v>
      </c>
      <c r="G12" s="0" t="s">
        <v>135</v>
      </c>
      <c r="H12" s="0" t="s">
        <v>136</v>
      </c>
    </row>
    <row r="13" customFormat="false" ht="15" hidden="false" customHeight="false" outlineLevel="0" collapsed="false">
      <c r="A13" s="0" t="s">
        <v>137</v>
      </c>
      <c r="B13" s="0" t="s">
        <v>138</v>
      </c>
      <c r="C13" s="0" t="s">
        <v>139</v>
      </c>
      <c r="D13" s="0" t="s">
        <v>140</v>
      </c>
      <c r="E13" s="0" t="s">
        <v>141</v>
      </c>
      <c r="F13" s="0" t="s">
        <v>142</v>
      </c>
      <c r="G13" s="0" t="s">
        <v>143</v>
      </c>
      <c r="H13" s="0" t="s">
        <v>144</v>
      </c>
    </row>
    <row r="14" customFormat="false" ht="15" hidden="false" customHeight="false" outlineLevel="0" collapsed="false">
      <c r="A14" s="0" t="s">
        <v>145</v>
      </c>
      <c r="B14" s="0" t="s">
        <v>146</v>
      </c>
      <c r="C14" s="0" t="s">
        <v>147</v>
      </c>
      <c r="D14" s="0" t="s">
        <v>148</v>
      </c>
      <c r="E14" s="0" t="s">
        <v>149</v>
      </c>
      <c r="F14" s="0" t="s">
        <v>150</v>
      </c>
      <c r="G14" s="0" t="s">
        <v>151</v>
      </c>
      <c r="H14" s="0" t="s">
        <v>152</v>
      </c>
    </row>
    <row r="15" customFormat="false" ht="15" hidden="false" customHeight="false" outlineLevel="0" collapsed="false">
      <c r="A15" s="0" t="s">
        <v>153</v>
      </c>
      <c r="B15" s="0" t="s">
        <v>154</v>
      </c>
      <c r="C15" s="0" t="s">
        <v>155</v>
      </c>
      <c r="D15" s="0" t="s">
        <v>156</v>
      </c>
      <c r="E15" s="0" t="s">
        <v>157</v>
      </c>
      <c r="F15" s="0" t="s">
        <v>158</v>
      </c>
      <c r="G15" s="0" t="s">
        <v>159</v>
      </c>
      <c r="H15" s="0" t="s">
        <v>160</v>
      </c>
    </row>
    <row r="16" customFormat="false" ht="15" hidden="false" customHeight="false" outlineLevel="0" collapsed="false">
      <c r="A16" s="0" t="s">
        <v>161</v>
      </c>
      <c r="B16" s="0" t="s">
        <v>162</v>
      </c>
      <c r="C16" s="0" t="s">
        <v>163</v>
      </c>
      <c r="D16" s="0" t="s">
        <v>164</v>
      </c>
      <c r="E16" s="0" t="s">
        <v>165</v>
      </c>
      <c r="F16" s="0" t="s">
        <v>166</v>
      </c>
      <c r="G16" s="0" t="s">
        <v>167</v>
      </c>
      <c r="H16" s="0" t="s">
        <v>168</v>
      </c>
    </row>
    <row r="17" customFormat="false" ht="15" hidden="false" customHeight="false" outlineLevel="0" collapsed="false">
      <c r="A17" s="0" t="s">
        <v>169</v>
      </c>
      <c r="B17" s="0" t="s">
        <v>170</v>
      </c>
      <c r="C17" s="0" t="s">
        <v>171</v>
      </c>
      <c r="D17" s="0" t="s">
        <v>172</v>
      </c>
      <c r="E17" s="0" t="s">
        <v>173</v>
      </c>
      <c r="F17" s="0" t="s">
        <v>174</v>
      </c>
      <c r="G17" s="0" t="s">
        <v>175</v>
      </c>
      <c r="H17" s="0" t="s">
        <v>176</v>
      </c>
    </row>
    <row r="18" customFormat="false" ht="15" hidden="false" customHeight="false" outlineLevel="0" collapsed="false">
      <c r="A18" s="0" t="s">
        <v>177</v>
      </c>
      <c r="B18" s="0" t="s">
        <v>178</v>
      </c>
      <c r="C18" s="0" t="s">
        <v>179</v>
      </c>
      <c r="D18" s="0" t="s">
        <v>180</v>
      </c>
      <c r="E18" s="0" t="s">
        <v>181</v>
      </c>
      <c r="F18" s="0" t="s">
        <v>182</v>
      </c>
      <c r="G18" s="0" t="s">
        <v>183</v>
      </c>
      <c r="H18" s="0" t="s">
        <v>184</v>
      </c>
    </row>
    <row r="19" customFormat="false" ht="15" hidden="false" customHeight="false" outlineLevel="0" collapsed="false">
      <c r="A19" s="0" t="s">
        <v>185</v>
      </c>
      <c r="B19" s="0" t="s">
        <v>186</v>
      </c>
      <c r="C19" s="0" t="s">
        <v>187</v>
      </c>
      <c r="D19" s="0" t="s">
        <v>188</v>
      </c>
      <c r="E19" s="0" t="s">
        <v>189</v>
      </c>
      <c r="F19" s="0" t="s">
        <v>190</v>
      </c>
      <c r="G19" s="0" t="s">
        <v>191</v>
      </c>
      <c r="H19" s="0" t="s">
        <v>192</v>
      </c>
    </row>
    <row r="20" customFormat="false" ht="15" hidden="false" customHeight="false" outlineLevel="0" collapsed="false">
      <c r="A20" s="0" t="s">
        <v>193</v>
      </c>
      <c r="B20" s="0" t="s">
        <v>194</v>
      </c>
      <c r="C20" s="0" t="s">
        <v>195</v>
      </c>
      <c r="D20" s="0" t="s">
        <v>196</v>
      </c>
      <c r="E20" s="0" t="s">
        <v>197</v>
      </c>
      <c r="F20" s="0" t="s">
        <v>198</v>
      </c>
      <c r="G20" s="0" t="s">
        <v>199</v>
      </c>
      <c r="H20" s="0" t="s">
        <v>200</v>
      </c>
    </row>
    <row r="21" customFormat="false" ht="15" hidden="false" customHeight="false" outlineLevel="0" collapsed="false">
      <c r="A21" s="0" t="s">
        <v>201</v>
      </c>
      <c r="B21" s="0" t="s">
        <v>202</v>
      </c>
      <c r="C21" s="0" t="s">
        <v>203</v>
      </c>
      <c r="D21" s="0" t="s">
        <v>204</v>
      </c>
      <c r="E21" s="0" t="s">
        <v>205</v>
      </c>
      <c r="F21" s="0" t="s">
        <v>206</v>
      </c>
      <c r="G21" s="0" t="s">
        <v>207</v>
      </c>
      <c r="H21" s="0" t="s">
        <v>208</v>
      </c>
    </row>
    <row r="22" customFormat="false" ht="15" hidden="false" customHeight="false" outlineLevel="0" collapsed="false">
      <c r="A22" s="0" t="s">
        <v>209</v>
      </c>
      <c r="B22" s="0" t="s">
        <v>210</v>
      </c>
      <c r="C22" s="0" t="s">
        <v>211</v>
      </c>
      <c r="D22" s="0" t="s">
        <v>212</v>
      </c>
      <c r="E22" s="0" t="s">
        <v>213</v>
      </c>
      <c r="F22" s="0" t="s">
        <v>214</v>
      </c>
      <c r="G22" s="0" t="s">
        <v>215</v>
      </c>
      <c r="H22" s="0" t="s">
        <v>216</v>
      </c>
    </row>
    <row r="23" customFormat="false" ht="15" hidden="false" customHeight="false" outlineLevel="0" collapsed="false">
      <c r="A23" s="0" t="s">
        <v>217</v>
      </c>
      <c r="B23" s="0" t="s">
        <v>218</v>
      </c>
      <c r="C23" s="0" t="s">
        <v>219</v>
      </c>
      <c r="D23" s="0" t="s">
        <v>220</v>
      </c>
      <c r="E23" s="0" t="s">
        <v>221</v>
      </c>
      <c r="F23" s="0" t="s">
        <v>222</v>
      </c>
      <c r="G23" s="0" t="s">
        <v>223</v>
      </c>
      <c r="H23" s="0" t="s">
        <v>224</v>
      </c>
    </row>
    <row r="24" customFormat="false" ht="15" hidden="false" customHeight="false" outlineLevel="0" collapsed="false">
      <c r="A24" s="0" t="s">
        <v>225</v>
      </c>
      <c r="B24" s="0" t="s">
        <v>226</v>
      </c>
      <c r="C24" s="0" t="s">
        <v>227</v>
      </c>
      <c r="D24" s="0" t="s">
        <v>228</v>
      </c>
      <c r="E24" s="0" t="s">
        <v>229</v>
      </c>
      <c r="F24" s="0" t="s">
        <v>230</v>
      </c>
      <c r="G24" s="0" t="s">
        <v>231</v>
      </c>
      <c r="H24" s="0" t="s">
        <v>232</v>
      </c>
    </row>
    <row r="25" customFormat="false" ht="15" hidden="false" customHeight="false" outlineLevel="0" collapsed="false">
      <c r="A25" s="0" t="s">
        <v>233</v>
      </c>
      <c r="B25" s="0" t="s">
        <v>234</v>
      </c>
      <c r="C25" s="0" t="s">
        <v>235</v>
      </c>
      <c r="D25" s="0" t="s">
        <v>236</v>
      </c>
      <c r="E25" s="0" t="s">
        <v>237</v>
      </c>
      <c r="F25" s="0" t="s">
        <v>238</v>
      </c>
      <c r="G25" s="0" t="s">
        <v>239</v>
      </c>
      <c r="H25" s="0" t="s">
        <v>240</v>
      </c>
    </row>
    <row r="26" customFormat="false" ht="15" hidden="false" customHeight="false" outlineLevel="0" collapsed="false">
      <c r="A26" s="0" t="s">
        <v>241</v>
      </c>
      <c r="B26" s="0" t="s">
        <v>242</v>
      </c>
      <c r="C26" s="0" t="s">
        <v>243</v>
      </c>
      <c r="D26" s="0" t="s">
        <v>244</v>
      </c>
      <c r="E26" s="0" t="s">
        <v>245</v>
      </c>
      <c r="F26" s="0" t="s">
        <v>246</v>
      </c>
      <c r="G26" s="0" t="s">
        <v>247</v>
      </c>
      <c r="H26" s="0" t="s">
        <v>248</v>
      </c>
    </row>
    <row r="27" customFormat="false" ht="15" hidden="false" customHeight="false" outlineLevel="0" collapsed="false">
      <c r="A27" s="0" t="s">
        <v>249</v>
      </c>
      <c r="B27" s="0" t="s">
        <v>250</v>
      </c>
      <c r="C27" s="0" t="s">
        <v>251</v>
      </c>
      <c r="D27" s="0" t="s">
        <v>252</v>
      </c>
      <c r="E27" s="0" t="s">
        <v>253</v>
      </c>
      <c r="F27" s="0" t="s">
        <v>254</v>
      </c>
      <c r="G27" s="0" t="s">
        <v>255</v>
      </c>
      <c r="H27" s="0" t="s">
        <v>256</v>
      </c>
    </row>
    <row r="28" customFormat="false" ht="15" hidden="false" customHeight="false" outlineLevel="0" collapsed="false">
      <c r="A28" s="0" t="s">
        <v>257</v>
      </c>
      <c r="B28" s="0" t="s">
        <v>258</v>
      </c>
      <c r="C28" s="0" t="s">
        <v>259</v>
      </c>
      <c r="D28" s="0" t="s">
        <v>260</v>
      </c>
      <c r="E28" s="0" t="s">
        <v>261</v>
      </c>
      <c r="F28" s="0" t="s">
        <v>262</v>
      </c>
      <c r="G28" s="0" t="s">
        <v>263</v>
      </c>
      <c r="H28" s="0" t="s">
        <v>264</v>
      </c>
    </row>
    <row r="29" customFormat="false" ht="15" hidden="false" customHeight="false" outlineLevel="0" collapsed="false">
      <c r="A29" s="0" t="s">
        <v>265</v>
      </c>
      <c r="B29" s="0" t="s">
        <v>266</v>
      </c>
      <c r="C29" s="0" t="s">
        <v>267</v>
      </c>
      <c r="D29" s="0" t="s">
        <v>268</v>
      </c>
      <c r="E29" s="0" t="s">
        <v>269</v>
      </c>
      <c r="F29" s="0" t="s">
        <v>270</v>
      </c>
      <c r="G29" s="0" t="s">
        <v>271</v>
      </c>
      <c r="H29" s="0" t="s">
        <v>272</v>
      </c>
    </row>
    <row r="30" customFormat="false" ht="15" hidden="false" customHeight="false" outlineLevel="0" collapsed="false">
      <c r="A30" s="0" t="s">
        <v>273</v>
      </c>
      <c r="B30" s="0" t="s">
        <v>274</v>
      </c>
      <c r="C30" s="0" t="s">
        <v>275</v>
      </c>
      <c r="D30" s="0" t="s">
        <v>276</v>
      </c>
      <c r="E30" s="0" t="s">
        <v>277</v>
      </c>
      <c r="F30" s="0" t="s">
        <v>278</v>
      </c>
      <c r="G30" s="0" t="s">
        <v>279</v>
      </c>
      <c r="H30" s="0" t="s">
        <v>280</v>
      </c>
    </row>
    <row r="31" customFormat="false" ht="15" hidden="false" customHeight="false" outlineLevel="0" collapsed="false">
      <c r="A31" s="0" t="s">
        <v>281</v>
      </c>
      <c r="B31" s="0" t="s">
        <v>282</v>
      </c>
      <c r="C31" s="0" t="s">
        <v>283</v>
      </c>
      <c r="D31" s="0" t="s">
        <v>284</v>
      </c>
      <c r="E31" s="0" t="s">
        <v>285</v>
      </c>
      <c r="F31" s="0" t="s">
        <v>286</v>
      </c>
      <c r="G31" s="0" t="s">
        <v>287</v>
      </c>
      <c r="H31" s="0" t="s">
        <v>288</v>
      </c>
    </row>
    <row r="32" customFormat="false" ht="15" hidden="false" customHeight="false" outlineLevel="0" collapsed="false">
      <c r="A32" s="0" t="s">
        <v>289</v>
      </c>
      <c r="B32" s="0" t="s">
        <v>290</v>
      </c>
      <c r="C32" s="0" t="s">
        <v>291</v>
      </c>
      <c r="D32" s="0" t="s">
        <v>292</v>
      </c>
      <c r="E32" s="0" t="s">
        <v>293</v>
      </c>
      <c r="F32" s="0" t="s">
        <v>294</v>
      </c>
      <c r="G32" s="0" t="s">
        <v>295</v>
      </c>
      <c r="H32" s="0" t="s">
        <v>296</v>
      </c>
    </row>
    <row r="33" customFormat="false" ht="15" hidden="false" customHeight="false" outlineLevel="0" collapsed="false">
      <c r="A33" s="0" t="s">
        <v>297</v>
      </c>
      <c r="B33" s="0" t="s">
        <v>298</v>
      </c>
      <c r="C33" s="0" t="s">
        <v>299</v>
      </c>
      <c r="D33" s="0" t="s">
        <v>300</v>
      </c>
      <c r="E33" s="0" t="s">
        <v>301</v>
      </c>
      <c r="F33" s="0" t="s">
        <v>302</v>
      </c>
      <c r="G33" s="0" t="s">
        <v>303</v>
      </c>
      <c r="H33" s="0" t="s">
        <v>304</v>
      </c>
    </row>
    <row r="34" customFormat="false" ht="15" hidden="false" customHeight="false" outlineLevel="0" collapsed="false">
      <c r="A34" s="0" t="s">
        <v>305</v>
      </c>
      <c r="B34" s="0" t="s">
        <v>306</v>
      </c>
      <c r="C34" s="0" t="s">
        <v>307</v>
      </c>
      <c r="D34" s="0" t="s">
        <v>308</v>
      </c>
      <c r="E34" s="0" t="s">
        <v>309</v>
      </c>
      <c r="F34" s="0" t="s">
        <v>310</v>
      </c>
      <c r="G34" s="0" t="s">
        <v>311</v>
      </c>
      <c r="H34" s="0" t="s">
        <v>312</v>
      </c>
    </row>
    <row r="35" customFormat="false" ht="15" hidden="false" customHeight="false" outlineLevel="0" collapsed="false">
      <c r="A35" s="0" t="s">
        <v>313</v>
      </c>
      <c r="B35" s="0" t="s">
        <v>314</v>
      </c>
      <c r="C35" s="0" t="s">
        <v>315</v>
      </c>
      <c r="D35" s="0" t="s">
        <v>316</v>
      </c>
      <c r="E35" s="0" t="s">
        <v>317</v>
      </c>
      <c r="F35" s="0" t="s">
        <v>318</v>
      </c>
      <c r="G35" s="0" t="s">
        <v>319</v>
      </c>
      <c r="H35" s="0" t="s">
        <v>320</v>
      </c>
    </row>
    <row r="36" customFormat="false" ht="15" hidden="false" customHeight="false" outlineLevel="0" collapsed="false">
      <c r="A36" s="0" t="s">
        <v>321</v>
      </c>
      <c r="B36" s="0" t="s">
        <v>322</v>
      </c>
      <c r="C36" s="0" t="s">
        <v>323</v>
      </c>
      <c r="D36" s="0" t="s">
        <v>324</v>
      </c>
      <c r="E36" s="0" t="s">
        <v>325</v>
      </c>
      <c r="F36" s="0" t="s">
        <v>326</v>
      </c>
      <c r="G36" s="0" t="s">
        <v>327</v>
      </c>
      <c r="H36" s="0" t="s">
        <v>328</v>
      </c>
    </row>
    <row r="37" customFormat="false" ht="15" hidden="false" customHeight="false" outlineLevel="0" collapsed="false">
      <c r="A37" s="0" t="s">
        <v>329</v>
      </c>
      <c r="B37" s="0" t="s">
        <v>330</v>
      </c>
      <c r="C37" s="0" t="s">
        <v>331</v>
      </c>
      <c r="D37" s="0" t="s">
        <v>332</v>
      </c>
      <c r="E37" s="0" t="s">
        <v>333</v>
      </c>
      <c r="F37" s="0" t="s">
        <v>334</v>
      </c>
      <c r="G37" s="0" t="s">
        <v>335</v>
      </c>
      <c r="H37" s="0" t="s">
        <v>336</v>
      </c>
    </row>
    <row r="38" customFormat="false" ht="15" hidden="false" customHeight="false" outlineLevel="0" collapsed="false">
      <c r="A38" s="0" t="s">
        <v>337</v>
      </c>
      <c r="B38" s="0" t="s">
        <v>338</v>
      </c>
      <c r="C38" s="0" t="s">
        <v>339</v>
      </c>
      <c r="D38" s="0" t="s">
        <v>340</v>
      </c>
      <c r="E38" s="0" t="s">
        <v>341</v>
      </c>
      <c r="F38" s="0" t="s">
        <v>342</v>
      </c>
      <c r="G38" s="0" t="s">
        <v>343</v>
      </c>
      <c r="H38" s="0" t="s">
        <v>344</v>
      </c>
    </row>
    <row r="39" customFormat="false" ht="15" hidden="false" customHeight="false" outlineLevel="0" collapsed="false">
      <c r="A39" s="0" t="s">
        <v>345</v>
      </c>
      <c r="B39" s="0" t="s">
        <v>346</v>
      </c>
      <c r="C39" s="0" t="s">
        <v>347</v>
      </c>
      <c r="D39" s="0" t="s">
        <v>348</v>
      </c>
      <c r="E39" s="0" t="s">
        <v>349</v>
      </c>
      <c r="F39" s="0" t="s">
        <v>350</v>
      </c>
      <c r="G39" s="0" t="s">
        <v>351</v>
      </c>
      <c r="H39" s="0" t="s">
        <v>352</v>
      </c>
    </row>
    <row r="40" customFormat="false" ht="15" hidden="false" customHeight="false" outlineLevel="0" collapsed="false">
      <c r="A40" s="0" t="s">
        <v>353</v>
      </c>
      <c r="B40" s="0" t="s">
        <v>354</v>
      </c>
      <c r="C40" s="0" t="s">
        <v>355</v>
      </c>
      <c r="D40" s="0" t="s">
        <v>356</v>
      </c>
      <c r="E40" s="0" t="s">
        <v>357</v>
      </c>
      <c r="F40" s="0" t="s">
        <v>358</v>
      </c>
      <c r="G40" s="0" t="s">
        <v>359</v>
      </c>
      <c r="H40" s="0" t="s">
        <v>360</v>
      </c>
    </row>
    <row r="41" customFormat="false" ht="15" hidden="false" customHeight="false" outlineLevel="0" collapsed="false">
      <c r="A41" s="0" t="s">
        <v>361</v>
      </c>
      <c r="B41" s="0" t="s">
        <v>362</v>
      </c>
      <c r="C41" s="0" t="s">
        <v>363</v>
      </c>
      <c r="D41" s="0" t="s">
        <v>364</v>
      </c>
      <c r="E41" s="0" t="s">
        <v>365</v>
      </c>
      <c r="F41" s="0" t="s">
        <v>366</v>
      </c>
      <c r="G41" s="0" t="s">
        <v>367</v>
      </c>
      <c r="H41" s="0" t="s">
        <v>368</v>
      </c>
    </row>
    <row r="42" customFormat="false" ht="15" hidden="false" customHeight="false" outlineLevel="0" collapsed="false">
      <c r="A42" s="0" t="s">
        <v>369</v>
      </c>
      <c r="B42" s="0" t="s">
        <v>370</v>
      </c>
      <c r="C42" s="0" t="s">
        <v>371</v>
      </c>
      <c r="D42" s="0" t="s">
        <v>372</v>
      </c>
      <c r="E42" s="0" t="s">
        <v>373</v>
      </c>
      <c r="F42" s="0" t="s">
        <v>374</v>
      </c>
      <c r="G42" s="0" t="s">
        <v>375</v>
      </c>
      <c r="H42" s="0" t="s">
        <v>376</v>
      </c>
    </row>
    <row r="43" customFormat="false" ht="15" hidden="false" customHeight="false" outlineLevel="0" collapsed="false">
      <c r="A43" s="0" t="s">
        <v>377</v>
      </c>
      <c r="B43" s="0" t="s">
        <v>378</v>
      </c>
      <c r="C43" s="0" t="s">
        <v>379</v>
      </c>
      <c r="D43" s="0" t="s">
        <v>380</v>
      </c>
      <c r="E43" s="0" t="s">
        <v>381</v>
      </c>
      <c r="F43" s="0" t="s">
        <v>382</v>
      </c>
      <c r="G43" s="0" t="s">
        <v>383</v>
      </c>
      <c r="H43" s="0" t="s">
        <v>384</v>
      </c>
    </row>
    <row r="44" customFormat="false" ht="15" hidden="false" customHeight="false" outlineLevel="0" collapsed="false">
      <c r="A44" s="0" t="s">
        <v>385</v>
      </c>
      <c r="B44" s="0" t="s">
        <v>386</v>
      </c>
      <c r="C44" s="0" t="s">
        <v>387</v>
      </c>
      <c r="D44" s="0" t="s">
        <v>388</v>
      </c>
      <c r="E44" s="0" t="s">
        <v>389</v>
      </c>
      <c r="F44" s="0" t="s">
        <v>390</v>
      </c>
      <c r="G44" s="0" t="s">
        <v>391</v>
      </c>
      <c r="H44" s="0" t="s">
        <v>392</v>
      </c>
    </row>
    <row r="45" customFormat="false" ht="15" hidden="false" customHeight="false" outlineLevel="0" collapsed="false">
      <c r="A45" s="0" t="s">
        <v>393</v>
      </c>
      <c r="B45" s="0" t="s">
        <v>394</v>
      </c>
      <c r="C45" s="0" t="s">
        <v>395</v>
      </c>
      <c r="D45" s="0" t="s">
        <v>396</v>
      </c>
      <c r="E45" s="0" t="s">
        <v>397</v>
      </c>
      <c r="F45" s="0" t="s">
        <v>398</v>
      </c>
      <c r="G45" s="0" t="s">
        <v>399</v>
      </c>
      <c r="H45" s="0" t="s">
        <v>400</v>
      </c>
    </row>
    <row r="46" customFormat="false" ht="15" hidden="false" customHeight="false" outlineLevel="0" collapsed="false">
      <c r="A46" s="0" t="s">
        <v>401</v>
      </c>
      <c r="B46" s="0" t="s">
        <v>402</v>
      </c>
      <c r="C46" s="0" t="s">
        <v>403</v>
      </c>
      <c r="D46" s="0" t="s">
        <v>404</v>
      </c>
      <c r="E46" s="0" t="s">
        <v>405</v>
      </c>
      <c r="F46" s="0" t="s">
        <v>406</v>
      </c>
      <c r="G46" s="0" t="s">
        <v>407</v>
      </c>
      <c r="H46" s="0" t="s">
        <v>408</v>
      </c>
    </row>
    <row r="47" customFormat="false" ht="15" hidden="false" customHeight="false" outlineLevel="0" collapsed="false">
      <c r="A47" s="0" t="s">
        <v>409</v>
      </c>
      <c r="B47" s="0" t="s">
        <v>410</v>
      </c>
      <c r="C47" s="0" t="s">
        <v>411</v>
      </c>
      <c r="D47" s="0" t="s">
        <v>412</v>
      </c>
      <c r="E47" s="0" t="s">
        <v>413</v>
      </c>
      <c r="F47" s="0" t="s">
        <v>414</v>
      </c>
      <c r="G47" s="0" t="s">
        <v>415</v>
      </c>
      <c r="H47" s="0" t="s">
        <v>416</v>
      </c>
    </row>
    <row r="48" customFormat="false" ht="15" hidden="false" customHeight="false" outlineLevel="0" collapsed="false">
      <c r="A48" s="0" t="s">
        <v>417</v>
      </c>
      <c r="B48" s="0" t="s">
        <v>418</v>
      </c>
      <c r="C48" s="0" t="s">
        <v>419</v>
      </c>
      <c r="D48" s="0" t="s">
        <v>420</v>
      </c>
      <c r="E48" s="0" t="s">
        <v>421</v>
      </c>
      <c r="F48" s="0" t="s">
        <v>422</v>
      </c>
      <c r="G48" s="0" t="s">
        <v>423</v>
      </c>
      <c r="H48" s="0" t="s">
        <v>424</v>
      </c>
    </row>
    <row r="49" customFormat="false" ht="15" hidden="false" customHeight="false" outlineLevel="0" collapsed="false">
      <c r="A49" s="0" t="s">
        <v>425</v>
      </c>
      <c r="B49" s="0" t="s">
        <v>426</v>
      </c>
      <c r="C49" s="0" t="s">
        <v>427</v>
      </c>
      <c r="D49" s="0" t="s">
        <v>428</v>
      </c>
      <c r="E49" s="0" t="s">
        <v>429</v>
      </c>
      <c r="F49" s="0" t="s">
        <v>430</v>
      </c>
      <c r="G49" s="0" t="s">
        <v>431</v>
      </c>
      <c r="H49" s="0" t="s">
        <v>432</v>
      </c>
    </row>
    <row r="50" customFormat="false" ht="15" hidden="false" customHeight="false" outlineLevel="0" collapsed="false">
      <c r="A50" s="0" t="s">
        <v>433</v>
      </c>
      <c r="B50" s="0" t="s">
        <v>434</v>
      </c>
      <c r="C50" s="0" t="s">
        <v>435</v>
      </c>
      <c r="D50" s="0" t="s">
        <v>436</v>
      </c>
      <c r="E50" s="0" t="s">
        <v>437</v>
      </c>
      <c r="F50" s="0" t="s">
        <v>438</v>
      </c>
      <c r="G50" s="0" t="s">
        <v>439</v>
      </c>
      <c r="H50" s="0" t="s">
        <v>440</v>
      </c>
    </row>
    <row r="51" customFormat="false" ht="15" hidden="false" customHeight="false" outlineLevel="0" collapsed="false">
      <c r="A51" s="0" t="s">
        <v>441</v>
      </c>
      <c r="B51" s="0" t="s">
        <v>442</v>
      </c>
      <c r="C51" s="0" t="s">
        <v>443</v>
      </c>
      <c r="D51" s="0" t="s">
        <v>444</v>
      </c>
      <c r="E51" s="0" t="s">
        <v>445</v>
      </c>
      <c r="F51" s="0" t="s">
        <v>446</v>
      </c>
      <c r="G51" s="0" t="s">
        <v>447</v>
      </c>
      <c r="H51" s="0" t="s">
        <v>448</v>
      </c>
    </row>
    <row r="52" customFormat="false" ht="15" hidden="false" customHeight="false" outlineLevel="0" collapsed="false">
      <c r="A52" s="0" t="s">
        <v>449</v>
      </c>
      <c r="B52" s="0" t="s">
        <v>450</v>
      </c>
      <c r="C52" s="0" t="s">
        <v>451</v>
      </c>
      <c r="D52" s="0" t="s">
        <v>452</v>
      </c>
      <c r="E52" s="0" t="s">
        <v>453</v>
      </c>
      <c r="F52" s="0" t="s">
        <v>454</v>
      </c>
      <c r="G52" s="0" t="s">
        <v>455</v>
      </c>
      <c r="H52" s="0" t="s">
        <v>456</v>
      </c>
    </row>
    <row r="53" customFormat="false" ht="15" hidden="false" customHeight="false" outlineLevel="0" collapsed="false">
      <c r="A53" s="0" t="s">
        <v>457</v>
      </c>
      <c r="B53" s="0" t="s">
        <v>458</v>
      </c>
      <c r="C53" s="0" t="s">
        <v>459</v>
      </c>
      <c r="D53" s="0" t="s">
        <v>460</v>
      </c>
      <c r="E53" s="0" t="s">
        <v>461</v>
      </c>
      <c r="F53" s="0" t="s">
        <v>462</v>
      </c>
      <c r="G53" s="0" t="s">
        <v>463</v>
      </c>
      <c r="H53" s="0" t="s">
        <v>464</v>
      </c>
    </row>
    <row r="54" customFormat="false" ht="15" hidden="false" customHeight="false" outlineLevel="0" collapsed="false">
      <c r="A54" s="0" t="s">
        <v>465</v>
      </c>
      <c r="B54" s="0" t="s">
        <v>466</v>
      </c>
      <c r="C54" s="0" t="s">
        <v>467</v>
      </c>
      <c r="D54" s="0" t="s">
        <v>468</v>
      </c>
      <c r="E54" s="0" t="s">
        <v>469</v>
      </c>
      <c r="F54" s="0" t="s">
        <v>470</v>
      </c>
      <c r="G54" s="0" t="s">
        <v>471</v>
      </c>
      <c r="H54" s="0" t="s">
        <v>4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8T18:33:03Z</dcterms:created>
  <dc:creator>Tóth Eszter</dc:creator>
  <dc:description/>
  <dc:language>en-US</dc:language>
  <cp:lastModifiedBy>Tóth Eszter</cp:lastModifiedBy>
  <dcterms:modified xsi:type="dcterms:W3CDTF">2018-08-09T11:19:03Z</dcterms:modified>
  <cp:revision>0</cp:revision>
  <dc:subject/>
  <dc:title/>
</cp:coreProperties>
</file>